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X:\MEMI\user\321690\Documenten\Manuscripts\2024\16 Schutte et al HEMQAS\10 revised PLON NTD version 2\"/>
    </mc:Choice>
  </mc:AlternateContent>
  <xr:revisionPtr revIDLastSave="0" documentId="8_{87B3240F-CF0F-4A33-BC41-532ABAA0C85B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AS Stool &amp; DNA" sheetId="2" r:id="rId1"/>
    <sheet name="NA Stool &amp; DNA" sheetId="8" r:id="rId2"/>
    <sheet name="SC Stool &amp; DNA" sheetId="9" r:id="rId3"/>
    <sheet name="SS Stool &amp; DNA" sheetId="10" r:id="rId4"/>
    <sheet name="TT Stool &amp; DNA" sheetId="11" r:id="rId5"/>
  </sheets>
  <definedNames>
    <definedName name="_xlnm._FilterDatabase" localSheetId="3" hidden="1">'SS Stool &amp; DNA'!$A$2:$AW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78" uniqueCount="124">
  <si>
    <t>2018.1A</t>
  </si>
  <si>
    <t>2018.1B</t>
  </si>
  <si>
    <t>2018.1C</t>
  </si>
  <si>
    <t>2018.1D</t>
  </si>
  <si>
    <t>2018.1E</t>
  </si>
  <si>
    <t>2018.1F</t>
  </si>
  <si>
    <t>2018.1G</t>
  </si>
  <si>
    <t>2018.1H</t>
  </si>
  <si>
    <t>2018.1I</t>
  </si>
  <si>
    <t>2018.1J</t>
  </si>
  <si>
    <t>2018.1K</t>
  </si>
  <si>
    <t>2018.1L</t>
  </si>
  <si>
    <t>neg</t>
  </si>
  <si>
    <t>pos</t>
  </si>
  <si>
    <t>2019.1A</t>
  </si>
  <si>
    <t>2019.1B</t>
  </si>
  <si>
    <t>2019.1C</t>
  </si>
  <si>
    <t>2019.1D</t>
  </si>
  <si>
    <t>2019.1E</t>
  </si>
  <si>
    <t>2019.1F</t>
  </si>
  <si>
    <t>2019.1G</t>
  </si>
  <si>
    <t>2019.1H</t>
  </si>
  <si>
    <t>2019.1I</t>
  </si>
  <si>
    <t>2019.1J</t>
  </si>
  <si>
    <t>2020.1A</t>
  </si>
  <si>
    <t>2020.1B</t>
  </si>
  <si>
    <t>2020.1C</t>
  </si>
  <si>
    <t>2020.1D</t>
  </si>
  <si>
    <t>2020.1E</t>
  </si>
  <si>
    <t>2020.1F</t>
  </si>
  <si>
    <t>2020.1G</t>
  </si>
  <si>
    <t>2020.1H</t>
  </si>
  <si>
    <t>2020.1I</t>
  </si>
  <si>
    <t>2020.1J</t>
  </si>
  <si>
    <t>As spp.
PCR</t>
  </si>
  <si>
    <t>NA
PCR</t>
  </si>
  <si>
    <t>SC spp.
PCR</t>
  </si>
  <si>
    <t>SS
PCR</t>
  </si>
  <si>
    <t>TT
PCR</t>
  </si>
  <si>
    <t>inh</t>
  </si>
  <si>
    <t>2018.2A</t>
  </si>
  <si>
    <t>2018.2B</t>
  </si>
  <si>
    <t>2018.2C</t>
  </si>
  <si>
    <t>2018.2D</t>
  </si>
  <si>
    <t>2018.2E</t>
  </si>
  <si>
    <t>2018.2F</t>
  </si>
  <si>
    <t>2018.2G</t>
  </si>
  <si>
    <t>2018.2H</t>
  </si>
  <si>
    <t>2019.2A</t>
  </si>
  <si>
    <t>2019.2B</t>
  </si>
  <si>
    <t>2019.2C</t>
  </si>
  <si>
    <t>2019.2D</t>
  </si>
  <si>
    <t>2019.2E</t>
  </si>
  <si>
    <t>2019.2F</t>
  </si>
  <si>
    <t>2019.2G</t>
  </si>
  <si>
    <t>2019.2H</t>
  </si>
  <si>
    <t>2019.2I</t>
  </si>
  <si>
    <t>2019.2J</t>
  </si>
  <si>
    <t>2020.1K</t>
  </si>
  <si>
    <t>2020.1L</t>
  </si>
  <si>
    <t>2020.1M</t>
  </si>
  <si>
    <t>2020.1N</t>
  </si>
  <si>
    <t>2020.1O</t>
  </si>
  <si>
    <t>2020.1P</t>
  </si>
  <si>
    <t>2021.1A</t>
  </si>
  <si>
    <t>2021.1B</t>
  </si>
  <si>
    <t>2021.1C</t>
  </si>
  <si>
    <t>2021.1D</t>
  </si>
  <si>
    <t>2021.1E</t>
  </si>
  <si>
    <t>2021.1F</t>
  </si>
  <si>
    <t>2021.1G</t>
  </si>
  <si>
    <t>2021.1H</t>
  </si>
  <si>
    <t>2021.1I</t>
  </si>
  <si>
    <t>2021.1J</t>
  </si>
  <si>
    <t>2021.1K</t>
  </si>
  <si>
    <t>2021.1L</t>
  </si>
  <si>
    <t>2021.1M</t>
  </si>
  <si>
    <t>2021.1N</t>
  </si>
  <si>
    <t>DNA</t>
  </si>
  <si>
    <t>EDUCATIONAL</t>
  </si>
  <si>
    <t>2022.1F</t>
  </si>
  <si>
    <t>2022.1A</t>
  </si>
  <si>
    <t>2022.1B</t>
  </si>
  <si>
    <t>2022.1C</t>
  </si>
  <si>
    <t>2022.1D</t>
  </si>
  <si>
    <t>2022.1E</t>
  </si>
  <si>
    <t>2022.1G</t>
  </si>
  <si>
    <t>2022.1H</t>
  </si>
  <si>
    <t>2022.1I</t>
  </si>
  <si>
    <t>2022.1J</t>
  </si>
  <si>
    <t>2022.1K</t>
  </si>
  <si>
    <t>2022.1L</t>
  </si>
  <si>
    <t>2022.1M</t>
  </si>
  <si>
    <t>2022.1N</t>
  </si>
  <si>
    <t>2022.1O</t>
  </si>
  <si>
    <t>2022.1P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NEGATIVE</t>
  </si>
  <si>
    <t>Stool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sz val="8"/>
      <color indexed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</font>
    <font>
      <sz val="10"/>
      <color theme="1"/>
      <name val="Arial"/>
      <family val="2"/>
    </font>
    <font>
      <sz val="8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8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4" fillId="3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center"/>
    </xf>
    <xf numFmtId="0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6" fillId="6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9" fillId="7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9" fillId="7" borderId="2" xfId="0" applyFont="1" applyFill="1" applyBorder="1" applyAlignment="1">
      <alignment horizontal="center" vertical="center"/>
    </xf>
    <xf numFmtId="0" fontId="6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9" fillId="0" borderId="4" xfId="0" applyFont="1" applyFill="1" applyBorder="1" applyAlignment="1">
      <alignment horizontal="center" vertical="center"/>
    </xf>
    <xf numFmtId="0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9" fillId="7" borderId="6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left"/>
    </xf>
    <xf numFmtId="0" fontId="4" fillId="3" borderId="2" xfId="0" applyFont="1" applyFill="1" applyBorder="1" applyAlignment="1">
      <alignment horizontal="left" vertical="center" wrapText="1"/>
    </xf>
    <xf numFmtId="164" fontId="8" fillId="4" borderId="6" xfId="0" applyNumberFormat="1" applyFont="1" applyFill="1" applyBorder="1" applyAlignment="1">
      <alignment horizontal="left"/>
    </xf>
    <xf numFmtId="0" fontId="3" fillId="5" borderId="6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1" fontId="6" fillId="0" borderId="2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4" xfId="0" applyBorder="1"/>
    <xf numFmtId="164" fontId="6" fillId="2" borderId="4" xfId="0" applyNumberFormat="1" applyFon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Border="1"/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4" xfId="0" applyNumberFormat="1" applyFont="1" applyFill="1" applyBorder="1" applyAlignment="1">
      <alignment horizontal="center"/>
    </xf>
    <xf numFmtId="0" fontId="6" fillId="0" borderId="2" xfId="0" applyNumberFormat="1" applyFont="1" applyFill="1" applyBorder="1" applyAlignment="1">
      <alignment horizontal="center"/>
    </xf>
    <xf numFmtId="0" fontId="0" fillId="0" borderId="0" xfId="0" applyFill="1"/>
    <xf numFmtId="0" fontId="6" fillId="0" borderId="2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</cellXfs>
  <cellStyles count="3">
    <cellStyle name="Normal" xfId="0" builtinId="0"/>
    <cellStyle name="Standaard 2" xfId="1" xr:uid="{00000000-0005-0000-0000-000001000000}"/>
    <cellStyle name="Standaard 3" xfId="2" xr:uid="{00000000-0005-0000-0000-000002000000}"/>
  </cellStyles>
  <dxfs count="3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36"/>
  <sheetViews>
    <sheetView tabSelected="1" zoomScaleNormal="100" workbookViewId="0">
      <pane xSplit="1" topLeftCell="R1" activePane="topRight" state="frozen"/>
      <selection activeCell="CS43" sqref="CS43"/>
      <selection pane="topRight" activeCell="W38" sqref="W38"/>
    </sheetView>
  </sheetViews>
  <sheetFormatPr defaultRowHeight="15" x14ac:dyDescent="0.25"/>
  <cols>
    <col min="1" max="1" width="13.85546875" style="4" customWidth="1"/>
    <col min="2" max="5" width="6.85546875" style="3" customWidth="1"/>
    <col min="6" max="9" width="7" style="3" customWidth="1"/>
    <col min="10" max="10" width="7.140625" style="3" customWidth="1"/>
    <col min="11" max="11" width="7" style="3" customWidth="1"/>
    <col min="12" max="12" width="1.5703125" customWidth="1"/>
    <col min="13" max="15" width="6.5703125" style="8" customWidth="1"/>
    <col min="16" max="16" width="6.42578125" style="8" customWidth="1"/>
    <col min="17" max="18" width="6.7109375" style="8" customWidth="1"/>
    <col min="19" max="19" width="6.7109375" style="9" customWidth="1"/>
    <col min="20" max="20" width="6.5703125" style="9" customWidth="1"/>
    <col min="21" max="21" width="6.7109375" style="23" customWidth="1"/>
    <col min="22" max="22" width="6.5703125" style="9" customWidth="1"/>
    <col min="23" max="26" width="6.7109375" style="9" customWidth="1"/>
    <col min="27" max="27" width="1.28515625" customWidth="1"/>
    <col min="28" max="34" width="6.7109375" style="9" customWidth="1"/>
    <col min="35" max="35" width="6.28515625" style="9" bestFit="1" customWidth="1"/>
    <col min="36" max="37" width="6.7109375" style="25" customWidth="1"/>
    <col min="38" max="38" width="0.85546875" customWidth="1"/>
    <col min="39" max="45" width="6.7109375" style="48" customWidth="1"/>
    <col min="46" max="46" width="2.28515625" style="67" customWidth="1"/>
    <col min="47" max="56" width="6.7109375" customWidth="1"/>
  </cols>
  <sheetData>
    <row r="1" spans="1:57" s="1" customFormat="1" x14ac:dyDescent="0.25">
      <c r="B1" s="33" t="s">
        <v>0</v>
      </c>
      <c r="C1" s="26" t="s">
        <v>3</v>
      </c>
      <c r="D1" s="26" t="s">
        <v>4</v>
      </c>
      <c r="E1" s="26" t="s">
        <v>9</v>
      </c>
      <c r="F1" s="20" t="s">
        <v>40</v>
      </c>
      <c r="G1" s="20" t="s">
        <v>41</v>
      </c>
      <c r="H1" s="20" t="s">
        <v>42</v>
      </c>
      <c r="I1" s="20" t="s">
        <v>44</v>
      </c>
      <c r="J1" s="20" t="s">
        <v>46</v>
      </c>
      <c r="K1" s="40" t="s">
        <v>47</v>
      </c>
      <c r="M1" s="33" t="s">
        <v>14</v>
      </c>
      <c r="N1" s="26" t="s">
        <v>15</v>
      </c>
      <c r="O1" s="26" t="s">
        <v>16</v>
      </c>
      <c r="P1" s="26" t="s">
        <v>18</v>
      </c>
      <c r="Q1" s="26" t="s">
        <v>20</v>
      </c>
      <c r="R1" s="26" t="s">
        <v>21</v>
      </c>
      <c r="S1" s="17" t="s">
        <v>48</v>
      </c>
      <c r="T1" s="17" t="s">
        <v>49</v>
      </c>
      <c r="U1" s="17" t="s">
        <v>50</v>
      </c>
      <c r="V1" s="17" t="s">
        <v>52</v>
      </c>
      <c r="W1" s="17" t="s">
        <v>53</v>
      </c>
      <c r="X1" s="17" t="s">
        <v>54</v>
      </c>
      <c r="Y1" s="17" t="s">
        <v>55</v>
      </c>
      <c r="Z1" s="17" t="s">
        <v>56</v>
      </c>
      <c r="AB1" s="26" t="s">
        <v>24</v>
      </c>
      <c r="AC1" s="26" t="s">
        <v>25</v>
      </c>
      <c r="AD1" s="26" t="s">
        <v>27</v>
      </c>
      <c r="AE1" s="26" t="s">
        <v>29</v>
      </c>
      <c r="AF1" s="26" t="s">
        <v>30</v>
      </c>
      <c r="AG1" s="26" t="s">
        <v>31</v>
      </c>
      <c r="AH1" s="26" t="s">
        <v>32</v>
      </c>
      <c r="AI1" s="26" t="s">
        <v>33</v>
      </c>
      <c r="AJ1" s="17" t="s">
        <v>59</v>
      </c>
      <c r="AK1" s="17" t="s">
        <v>61</v>
      </c>
      <c r="AM1" s="52" t="s">
        <v>67</v>
      </c>
      <c r="AN1" s="52" t="s">
        <v>68</v>
      </c>
      <c r="AO1" s="52" t="s">
        <v>69</v>
      </c>
      <c r="AP1" s="52" t="s">
        <v>70</v>
      </c>
      <c r="AQ1" s="52" t="s">
        <v>71</v>
      </c>
      <c r="AR1" s="47" t="s">
        <v>72</v>
      </c>
      <c r="AS1" s="47" t="s">
        <v>75</v>
      </c>
      <c r="AU1" s="26" t="s">
        <v>82</v>
      </c>
      <c r="AV1" s="26" t="s">
        <v>83</v>
      </c>
      <c r="AW1" s="26" t="s">
        <v>84</v>
      </c>
      <c r="AX1" s="26" t="s">
        <v>85</v>
      </c>
      <c r="AY1" s="26" t="s">
        <v>80</v>
      </c>
      <c r="AZ1" s="26" t="s">
        <v>86</v>
      </c>
      <c r="BA1" s="26" t="s">
        <v>87</v>
      </c>
      <c r="BB1" s="26" t="s">
        <v>89</v>
      </c>
      <c r="BC1" s="27" t="s">
        <v>92</v>
      </c>
      <c r="BD1" s="36" t="s">
        <v>95</v>
      </c>
      <c r="BE1" s="54"/>
    </row>
    <row r="2" spans="1:57" s="1" customFormat="1" ht="22.5" x14ac:dyDescent="0.25">
      <c r="A2" s="2"/>
      <c r="B2" s="28" t="s">
        <v>34</v>
      </c>
      <c r="C2" s="10" t="s">
        <v>34</v>
      </c>
      <c r="D2" s="10" t="s">
        <v>34</v>
      </c>
      <c r="E2" s="10" t="s">
        <v>34</v>
      </c>
      <c r="F2" s="10" t="s">
        <v>34</v>
      </c>
      <c r="G2" s="10" t="s">
        <v>34</v>
      </c>
      <c r="H2" s="10" t="s">
        <v>34</v>
      </c>
      <c r="I2" s="10" t="s">
        <v>34</v>
      </c>
      <c r="J2" s="10" t="s">
        <v>34</v>
      </c>
      <c r="K2" s="31" t="s">
        <v>34</v>
      </c>
      <c r="M2" s="28" t="s">
        <v>34</v>
      </c>
      <c r="N2" s="10" t="s">
        <v>34</v>
      </c>
      <c r="O2" s="10" t="s">
        <v>34</v>
      </c>
      <c r="P2" s="10" t="s">
        <v>34</v>
      </c>
      <c r="Q2" s="10" t="s">
        <v>34</v>
      </c>
      <c r="R2" s="10" t="s">
        <v>34</v>
      </c>
      <c r="S2" s="10" t="s">
        <v>34</v>
      </c>
      <c r="T2" s="10" t="s">
        <v>34</v>
      </c>
      <c r="U2" s="10" t="s">
        <v>34</v>
      </c>
      <c r="V2" s="10" t="s">
        <v>34</v>
      </c>
      <c r="W2" s="10" t="s">
        <v>34</v>
      </c>
      <c r="X2" s="10" t="s">
        <v>34</v>
      </c>
      <c r="Y2" s="10" t="s">
        <v>34</v>
      </c>
      <c r="Z2" s="10" t="s">
        <v>34</v>
      </c>
      <c r="AB2" s="10" t="s">
        <v>34</v>
      </c>
      <c r="AC2" s="10" t="s">
        <v>34</v>
      </c>
      <c r="AD2" s="10" t="s">
        <v>34</v>
      </c>
      <c r="AE2" s="10" t="s">
        <v>34</v>
      </c>
      <c r="AF2" s="10" t="s">
        <v>34</v>
      </c>
      <c r="AG2" s="10" t="s">
        <v>34</v>
      </c>
      <c r="AH2" s="10" t="s">
        <v>34</v>
      </c>
      <c r="AI2" s="10" t="s">
        <v>34</v>
      </c>
      <c r="AJ2" s="24" t="s">
        <v>34</v>
      </c>
      <c r="AK2" s="24" t="s">
        <v>34</v>
      </c>
      <c r="AM2" s="24" t="s">
        <v>34</v>
      </c>
      <c r="AN2" s="24" t="s">
        <v>34</v>
      </c>
      <c r="AO2" s="24" t="s">
        <v>34</v>
      </c>
      <c r="AP2" s="24" t="s">
        <v>34</v>
      </c>
      <c r="AQ2" s="24" t="s">
        <v>34</v>
      </c>
      <c r="AR2" s="24" t="s">
        <v>34</v>
      </c>
      <c r="AS2" s="24" t="s">
        <v>34</v>
      </c>
      <c r="AT2" s="66"/>
      <c r="AU2" s="10" t="s">
        <v>34</v>
      </c>
      <c r="AV2" s="10" t="s">
        <v>34</v>
      </c>
      <c r="AW2" s="10" t="s">
        <v>34</v>
      </c>
      <c r="AX2" s="10" t="s">
        <v>34</v>
      </c>
      <c r="AY2" s="10" t="s">
        <v>34</v>
      </c>
      <c r="AZ2" s="10" t="s">
        <v>34</v>
      </c>
      <c r="BA2" s="10" t="s">
        <v>34</v>
      </c>
      <c r="BB2" s="10" t="s">
        <v>34</v>
      </c>
      <c r="BC2" s="10" t="s">
        <v>34</v>
      </c>
      <c r="BD2" s="31" t="s">
        <v>34</v>
      </c>
      <c r="BE2" s="54"/>
    </row>
    <row r="3" spans="1:57" ht="11.25" customHeight="1" x14ac:dyDescent="0.25">
      <c r="A3" s="1" t="s">
        <v>114</v>
      </c>
      <c r="B3" s="29"/>
      <c r="C3" s="6"/>
      <c r="D3" s="6"/>
      <c r="E3" s="6"/>
      <c r="F3" s="6"/>
      <c r="G3" s="6"/>
      <c r="H3" s="6"/>
      <c r="I3" s="6"/>
      <c r="J3" s="6"/>
      <c r="K3" s="32"/>
      <c r="M3" s="34" t="s">
        <v>12</v>
      </c>
      <c r="N3" s="12" t="s">
        <v>12</v>
      </c>
      <c r="O3" s="12" t="s">
        <v>12</v>
      </c>
      <c r="P3" s="12" t="s">
        <v>12</v>
      </c>
      <c r="Q3" s="12" t="s">
        <v>12</v>
      </c>
      <c r="R3" s="12" t="s">
        <v>12</v>
      </c>
      <c r="S3" s="12" t="s">
        <v>12</v>
      </c>
      <c r="T3" s="12" t="s">
        <v>12</v>
      </c>
      <c r="U3" s="12" t="s">
        <v>12</v>
      </c>
      <c r="V3" s="12" t="s">
        <v>12</v>
      </c>
      <c r="W3" s="12" t="s">
        <v>12</v>
      </c>
      <c r="X3" s="12" t="s">
        <v>12</v>
      </c>
      <c r="Y3" s="12" t="s">
        <v>12</v>
      </c>
      <c r="Z3" s="12" t="s">
        <v>12</v>
      </c>
      <c r="AB3" s="12" t="s">
        <v>12</v>
      </c>
      <c r="AC3" s="9" t="s">
        <v>12</v>
      </c>
      <c r="AD3" s="9" t="s">
        <v>12</v>
      </c>
      <c r="AE3" s="9" t="s">
        <v>12</v>
      </c>
      <c r="AF3" s="9" t="s">
        <v>12</v>
      </c>
      <c r="AG3" s="9" t="s">
        <v>12</v>
      </c>
      <c r="AH3" s="9" t="s">
        <v>12</v>
      </c>
      <c r="AI3" s="9" t="s">
        <v>12</v>
      </c>
      <c r="AJ3" s="9" t="s">
        <v>12</v>
      </c>
      <c r="AK3" s="9" t="s">
        <v>12</v>
      </c>
      <c r="AM3" s="50" t="s">
        <v>12</v>
      </c>
      <c r="AN3" s="50" t="s">
        <v>12</v>
      </c>
      <c r="AO3" s="50" t="s">
        <v>12</v>
      </c>
      <c r="AP3" s="50" t="s">
        <v>12</v>
      </c>
      <c r="AQ3" s="50" t="s">
        <v>12</v>
      </c>
      <c r="AR3" s="50" t="s">
        <v>12</v>
      </c>
      <c r="AS3" s="50" t="s">
        <v>12</v>
      </c>
      <c r="AU3" s="9" t="s">
        <v>12</v>
      </c>
      <c r="AV3" s="9" t="s">
        <v>12</v>
      </c>
      <c r="AW3" s="9" t="s">
        <v>12</v>
      </c>
      <c r="AX3" s="9" t="s">
        <v>12</v>
      </c>
      <c r="AY3" s="9" t="s">
        <v>12</v>
      </c>
      <c r="AZ3" s="9" t="s">
        <v>12</v>
      </c>
      <c r="BA3" s="9" t="s">
        <v>12</v>
      </c>
      <c r="BB3" s="19" t="s">
        <v>12</v>
      </c>
      <c r="BC3" s="9" t="s">
        <v>12</v>
      </c>
      <c r="BD3" s="38" t="s">
        <v>12</v>
      </c>
      <c r="BE3" s="69"/>
    </row>
    <row r="4" spans="1:57" ht="11.25" customHeight="1" x14ac:dyDescent="0.25">
      <c r="A4" s="1" t="s">
        <v>98</v>
      </c>
      <c r="B4" s="29" t="s">
        <v>12</v>
      </c>
      <c r="C4" s="6" t="s">
        <v>12</v>
      </c>
      <c r="D4" s="6" t="s">
        <v>12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32" t="s">
        <v>12</v>
      </c>
      <c r="M4" s="34" t="s">
        <v>12</v>
      </c>
      <c r="N4" s="12" t="s">
        <v>12</v>
      </c>
      <c r="O4" s="12" t="s">
        <v>12</v>
      </c>
      <c r="P4" s="12" t="s">
        <v>12</v>
      </c>
      <c r="Q4" s="12" t="s">
        <v>12</v>
      </c>
      <c r="R4" s="12" t="s">
        <v>12</v>
      </c>
      <c r="S4" s="12" t="s">
        <v>12</v>
      </c>
      <c r="T4" s="12" t="s">
        <v>12</v>
      </c>
      <c r="U4" s="12" t="s">
        <v>12</v>
      </c>
      <c r="V4" s="12" t="s">
        <v>12</v>
      </c>
      <c r="W4" s="12" t="s">
        <v>12</v>
      </c>
      <c r="X4" s="12" t="s">
        <v>12</v>
      </c>
      <c r="Y4" s="12" t="s">
        <v>12</v>
      </c>
      <c r="Z4" s="12" t="s">
        <v>12</v>
      </c>
      <c r="AB4" s="12" t="s">
        <v>12</v>
      </c>
      <c r="AC4" s="9" t="s">
        <v>12</v>
      </c>
      <c r="AD4" s="9" t="s">
        <v>12</v>
      </c>
      <c r="AE4" s="9" t="s">
        <v>12</v>
      </c>
      <c r="AF4" s="9" t="s">
        <v>12</v>
      </c>
      <c r="AG4" s="9" t="s">
        <v>12</v>
      </c>
      <c r="AH4" s="9" t="s">
        <v>12</v>
      </c>
      <c r="AI4" s="9" t="s">
        <v>12</v>
      </c>
      <c r="AJ4" s="9" t="s">
        <v>12</v>
      </c>
      <c r="AK4" s="9" t="s">
        <v>12</v>
      </c>
      <c r="AM4" s="50" t="s">
        <v>12</v>
      </c>
      <c r="AN4" s="50" t="s">
        <v>12</v>
      </c>
      <c r="AO4" s="50" t="s">
        <v>12</v>
      </c>
      <c r="AP4" s="50" t="s">
        <v>12</v>
      </c>
      <c r="AQ4" s="50" t="s">
        <v>12</v>
      </c>
      <c r="AR4" s="50" t="s">
        <v>12</v>
      </c>
      <c r="AS4" s="50" t="s">
        <v>12</v>
      </c>
      <c r="AU4" s="9" t="s">
        <v>12</v>
      </c>
      <c r="AV4" s="9" t="s">
        <v>12</v>
      </c>
      <c r="AW4" s="9" t="s">
        <v>12</v>
      </c>
      <c r="AX4" s="9" t="s">
        <v>12</v>
      </c>
      <c r="AY4" s="9" t="s">
        <v>12</v>
      </c>
      <c r="AZ4" s="9" t="s">
        <v>12</v>
      </c>
      <c r="BA4" s="9" t="s">
        <v>12</v>
      </c>
      <c r="BB4" s="19" t="s">
        <v>12</v>
      </c>
      <c r="BC4" s="9" t="s">
        <v>12</v>
      </c>
      <c r="BD4" s="38" t="s">
        <v>12</v>
      </c>
      <c r="BE4" s="69"/>
    </row>
    <row r="5" spans="1:57" ht="11.25" customHeight="1" x14ac:dyDescent="0.25">
      <c r="A5" s="1" t="s">
        <v>120</v>
      </c>
      <c r="B5" s="29"/>
      <c r="C5" s="6"/>
      <c r="D5" s="6"/>
      <c r="E5" s="6"/>
      <c r="F5" s="6"/>
      <c r="G5" s="6"/>
      <c r="H5" s="6"/>
      <c r="I5" s="6"/>
      <c r="J5" s="6"/>
      <c r="K5" s="32"/>
      <c r="M5" s="34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B5" s="12"/>
      <c r="AJ5" s="9"/>
      <c r="AK5" s="9"/>
      <c r="AM5" s="50"/>
      <c r="AN5" s="50"/>
      <c r="AO5" s="50"/>
      <c r="AP5" s="50"/>
      <c r="AQ5" s="50"/>
      <c r="AR5" s="50"/>
      <c r="AS5" s="50"/>
      <c r="AU5" s="22"/>
      <c r="AV5" s="22"/>
      <c r="AW5" s="22"/>
      <c r="AX5" s="22"/>
      <c r="AY5" s="22"/>
      <c r="AZ5" s="22"/>
      <c r="BA5" s="22"/>
      <c r="BB5" s="22"/>
      <c r="BC5" s="22"/>
      <c r="BD5" s="69"/>
      <c r="BE5" s="69"/>
    </row>
    <row r="6" spans="1:57" ht="11.25" customHeight="1" x14ac:dyDescent="0.25">
      <c r="A6" s="1" t="s">
        <v>117</v>
      </c>
      <c r="B6" s="29"/>
      <c r="C6" s="6"/>
      <c r="D6" s="6"/>
      <c r="E6" s="6"/>
      <c r="F6" s="6"/>
      <c r="G6" s="6"/>
      <c r="H6" s="6"/>
      <c r="I6" s="6"/>
      <c r="J6" s="6"/>
      <c r="K6" s="32"/>
      <c r="M6" s="34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B6" s="12"/>
      <c r="AJ6" s="9"/>
      <c r="AK6" s="9"/>
      <c r="AM6" s="50"/>
      <c r="AN6" s="50"/>
      <c r="AO6" s="50"/>
      <c r="AP6" s="50"/>
      <c r="AQ6" s="50"/>
      <c r="AR6" s="50"/>
      <c r="AS6" s="50"/>
      <c r="AU6" s="22"/>
      <c r="AV6" s="22"/>
      <c r="AW6" s="22"/>
      <c r="AX6" s="22"/>
      <c r="AY6" s="22"/>
      <c r="AZ6" s="22"/>
      <c r="BA6" s="22"/>
      <c r="BB6" s="22"/>
      <c r="BC6" s="22"/>
      <c r="BD6" s="69"/>
      <c r="BE6" s="69"/>
    </row>
    <row r="7" spans="1:57" ht="11.25" customHeight="1" x14ac:dyDescent="0.25">
      <c r="A7" s="1" t="s">
        <v>109</v>
      </c>
      <c r="B7" s="29"/>
      <c r="C7" s="6"/>
      <c r="D7" s="6"/>
      <c r="E7" s="6"/>
      <c r="F7" s="6"/>
      <c r="G7" s="6"/>
      <c r="H7" s="6"/>
      <c r="I7" s="6"/>
      <c r="J7" s="6"/>
      <c r="K7" s="32"/>
      <c r="M7" s="34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B7" s="12"/>
      <c r="AJ7" s="9"/>
      <c r="AK7" s="9"/>
      <c r="AM7" s="50"/>
      <c r="AN7" s="50"/>
      <c r="AO7" s="50"/>
      <c r="AP7" s="50"/>
      <c r="AQ7" s="50"/>
      <c r="AR7" s="50"/>
      <c r="AS7" s="50"/>
      <c r="AU7" s="22"/>
      <c r="AV7" s="22"/>
      <c r="AW7" s="22"/>
      <c r="AX7" s="22"/>
      <c r="AY7" s="22"/>
      <c r="AZ7" s="22"/>
      <c r="BA7" s="22"/>
      <c r="BB7" s="22"/>
      <c r="BC7" s="22"/>
      <c r="BD7" s="69"/>
      <c r="BE7" s="69"/>
    </row>
    <row r="8" spans="1:57" ht="11.25" customHeight="1" x14ac:dyDescent="0.25">
      <c r="A8" s="1" t="s">
        <v>111</v>
      </c>
      <c r="B8" s="29"/>
      <c r="C8" s="6"/>
      <c r="D8" s="6"/>
      <c r="E8" s="6"/>
      <c r="F8" s="6"/>
      <c r="G8" s="6"/>
      <c r="H8" s="6"/>
      <c r="I8" s="6"/>
      <c r="J8" s="6"/>
      <c r="K8" s="32"/>
      <c r="M8" s="34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B8" s="12"/>
      <c r="AJ8" s="9"/>
      <c r="AK8" s="9"/>
      <c r="AM8" s="50"/>
      <c r="AN8" s="50"/>
      <c r="AO8" s="50"/>
      <c r="AP8" s="50"/>
      <c r="AQ8" s="50"/>
      <c r="AR8" s="50"/>
      <c r="AS8" s="50"/>
      <c r="AU8" s="22"/>
      <c r="AV8" s="22"/>
      <c r="AW8" s="22"/>
      <c r="AX8" s="22"/>
      <c r="AY8" s="22"/>
      <c r="AZ8" s="22"/>
      <c r="BA8" s="22"/>
      <c r="BB8" s="22"/>
      <c r="BC8" s="22"/>
      <c r="BD8" s="69"/>
      <c r="BE8" s="69"/>
    </row>
    <row r="9" spans="1:57" ht="11.25" customHeight="1" x14ac:dyDescent="0.25">
      <c r="A9" s="1" t="s">
        <v>108</v>
      </c>
      <c r="B9" s="29"/>
      <c r="C9" s="6"/>
      <c r="D9" s="6"/>
      <c r="E9" s="6"/>
      <c r="F9" s="6"/>
      <c r="G9" s="6"/>
      <c r="H9" s="6"/>
      <c r="I9" s="6"/>
      <c r="J9" s="6"/>
      <c r="K9" s="32"/>
      <c r="M9" s="34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J9" s="9"/>
      <c r="AK9" s="9"/>
      <c r="AM9" s="50"/>
      <c r="AN9" s="50"/>
      <c r="AO9" s="50"/>
      <c r="AP9" s="50"/>
      <c r="AQ9" s="50"/>
      <c r="AR9" s="50"/>
      <c r="AS9" s="50"/>
      <c r="AU9" s="22"/>
      <c r="AV9" s="22"/>
      <c r="AW9" s="22"/>
      <c r="AX9" s="22"/>
      <c r="AY9" s="22"/>
      <c r="AZ9" s="22"/>
      <c r="BA9" s="22"/>
      <c r="BB9" s="22"/>
      <c r="BC9" s="22"/>
      <c r="BD9" s="69"/>
      <c r="BE9" s="69"/>
    </row>
    <row r="10" spans="1:57" ht="11.25" customHeight="1" x14ac:dyDescent="0.25">
      <c r="A10" s="1" t="s">
        <v>116</v>
      </c>
      <c r="B10" s="29"/>
      <c r="C10" s="6"/>
      <c r="D10" s="6"/>
      <c r="E10" s="6"/>
      <c r="F10" s="6"/>
      <c r="G10" s="6"/>
      <c r="H10" s="6"/>
      <c r="I10" s="6"/>
      <c r="J10" s="6"/>
      <c r="K10" s="32"/>
      <c r="M10" s="34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J10" s="9"/>
      <c r="AK10" s="9"/>
      <c r="AM10" s="50" t="s">
        <v>12</v>
      </c>
      <c r="AN10" s="50" t="s">
        <v>12</v>
      </c>
      <c r="AO10" s="50" t="s">
        <v>12</v>
      </c>
      <c r="AP10" s="50" t="s">
        <v>12</v>
      </c>
      <c r="AQ10" s="50" t="s">
        <v>12</v>
      </c>
      <c r="AR10" s="50" t="s">
        <v>12</v>
      </c>
      <c r="AS10" s="50" t="s">
        <v>12</v>
      </c>
      <c r="AU10" s="9" t="s">
        <v>12</v>
      </c>
      <c r="AV10" s="18">
        <v>36.799999999999997</v>
      </c>
      <c r="AW10" s="9" t="s">
        <v>12</v>
      </c>
      <c r="AX10" s="9" t="s">
        <v>12</v>
      </c>
      <c r="AY10" s="9" t="s">
        <v>12</v>
      </c>
      <c r="AZ10" s="9" t="s">
        <v>12</v>
      </c>
      <c r="BA10" s="9" t="s">
        <v>12</v>
      </c>
      <c r="BB10" s="19" t="s">
        <v>12</v>
      </c>
      <c r="BC10" s="9" t="s">
        <v>12</v>
      </c>
      <c r="BD10" s="38" t="s">
        <v>12</v>
      </c>
      <c r="BE10" s="69"/>
    </row>
    <row r="11" spans="1:57" ht="11.25" customHeight="1" x14ac:dyDescent="0.25">
      <c r="A11" s="1" t="s">
        <v>107</v>
      </c>
      <c r="B11" s="29"/>
      <c r="C11" s="6"/>
      <c r="D11" s="6"/>
      <c r="E11" s="6"/>
      <c r="F11" s="6"/>
      <c r="G11" s="6"/>
      <c r="H11" s="6"/>
      <c r="I11" s="6"/>
      <c r="J11" s="6"/>
      <c r="K11" s="32"/>
      <c r="M11" s="34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J11" s="9"/>
      <c r="AK11" s="9"/>
      <c r="AM11" s="50"/>
      <c r="AN11" s="50"/>
      <c r="AO11" s="50"/>
      <c r="AP11" s="50"/>
      <c r="AQ11" s="50"/>
      <c r="AR11" s="50"/>
      <c r="AS11" s="50"/>
      <c r="AU11" s="22"/>
      <c r="AV11" s="22"/>
      <c r="AW11" s="22"/>
      <c r="AX11" s="22"/>
      <c r="AY11" s="22"/>
      <c r="AZ11" s="22"/>
      <c r="BA11" s="22"/>
      <c r="BB11" s="22"/>
      <c r="BC11" s="22"/>
      <c r="BD11" s="69"/>
      <c r="BE11" s="69"/>
    </row>
    <row r="12" spans="1:57" ht="11.25" customHeight="1" x14ac:dyDescent="0.25">
      <c r="A12" s="1" t="s">
        <v>113</v>
      </c>
      <c r="B12" s="29"/>
      <c r="C12" s="6"/>
      <c r="D12" s="6"/>
      <c r="E12" s="6"/>
      <c r="F12" s="6"/>
      <c r="G12" s="6"/>
      <c r="H12" s="6"/>
      <c r="I12" s="6"/>
      <c r="J12" s="6"/>
      <c r="K12" s="32"/>
      <c r="M12" s="34" t="s">
        <v>12</v>
      </c>
      <c r="N12" s="12" t="s">
        <v>12</v>
      </c>
      <c r="O12" s="12" t="s">
        <v>12</v>
      </c>
      <c r="P12" s="12" t="s">
        <v>12</v>
      </c>
      <c r="Q12" s="12" t="s">
        <v>12</v>
      </c>
      <c r="R12" s="12" t="s">
        <v>12</v>
      </c>
      <c r="S12" s="12" t="s">
        <v>12</v>
      </c>
      <c r="T12" s="12" t="s">
        <v>12</v>
      </c>
      <c r="U12" s="12" t="s">
        <v>12</v>
      </c>
      <c r="V12" s="12" t="s">
        <v>12</v>
      </c>
      <c r="W12" s="12" t="s">
        <v>12</v>
      </c>
      <c r="X12" s="12" t="s">
        <v>12</v>
      </c>
      <c r="Y12" s="12" t="s">
        <v>12</v>
      </c>
      <c r="Z12" s="12" t="s">
        <v>12</v>
      </c>
      <c r="AB12" s="12" t="s">
        <v>12</v>
      </c>
      <c r="AC12" s="9" t="s">
        <v>12</v>
      </c>
      <c r="AD12" s="9" t="s">
        <v>12</v>
      </c>
      <c r="AE12" s="9" t="s">
        <v>12</v>
      </c>
      <c r="AF12" s="9" t="s">
        <v>12</v>
      </c>
      <c r="AG12" s="9" t="s">
        <v>12</v>
      </c>
      <c r="AH12" s="9" t="s">
        <v>12</v>
      </c>
      <c r="AI12" s="9" t="s">
        <v>12</v>
      </c>
      <c r="AJ12" s="9" t="s">
        <v>12</v>
      </c>
      <c r="AK12" s="9" t="s">
        <v>12</v>
      </c>
      <c r="AM12" s="50" t="s">
        <v>12</v>
      </c>
      <c r="AN12" s="50" t="s">
        <v>12</v>
      </c>
      <c r="AO12" s="50" t="s">
        <v>12</v>
      </c>
      <c r="AP12" s="50" t="s">
        <v>12</v>
      </c>
      <c r="AQ12" s="50" t="s">
        <v>12</v>
      </c>
      <c r="AR12" s="50" t="s">
        <v>12</v>
      </c>
      <c r="AS12" s="50" t="s">
        <v>12</v>
      </c>
      <c r="AU12" s="9" t="s">
        <v>12</v>
      </c>
      <c r="AV12" s="9" t="s">
        <v>12</v>
      </c>
      <c r="AW12" s="9" t="s">
        <v>12</v>
      </c>
      <c r="AX12" s="9" t="s">
        <v>12</v>
      </c>
      <c r="AY12" s="9" t="s">
        <v>12</v>
      </c>
      <c r="AZ12" s="9" t="s">
        <v>12</v>
      </c>
      <c r="BA12" s="9" t="s">
        <v>12</v>
      </c>
      <c r="BB12" s="19" t="s">
        <v>12</v>
      </c>
      <c r="BC12" s="9" t="s">
        <v>12</v>
      </c>
      <c r="BD12" s="38" t="s">
        <v>12</v>
      </c>
      <c r="BE12" s="69"/>
    </row>
    <row r="13" spans="1:57" ht="11.25" customHeight="1" x14ac:dyDescent="0.25">
      <c r="A13" s="1" t="s">
        <v>119</v>
      </c>
      <c r="B13" s="29"/>
      <c r="C13" s="6"/>
      <c r="D13" s="6"/>
      <c r="E13" s="6"/>
      <c r="F13" s="6"/>
      <c r="G13" s="6"/>
      <c r="H13" s="6"/>
      <c r="I13" s="6"/>
      <c r="J13" s="6"/>
      <c r="K13" s="32"/>
      <c r="M13" s="34" t="s">
        <v>12</v>
      </c>
      <c r="N13" s="12" t="s">
        <v>12</v>
      </c>
      <c r="O13" s="12" t="s">
        <v>12</v>
      </c>
      <c r="P13" s="12" t="s">
        <v>12</v>
      </c>
      <c r="Q13" s="12" t="s">
        <v>12</v>
      </c>
      <c r="R13" s="12" t="s">
        <v>12</v>
      </c>
      <c r="S13" s="12" t="s">
        <v>12</v>
      </c>
      <c r="T13" s="12" t="s">
        <v>12</v>
      </c>
      <c r="U13" s="12" t="s">
        <v>12</v>
      </c>
      <c r="V13" s="12" t="s">
        <v>12</v>
      </c>
      <c r="W13" s="12" t="s">
        <v>12</v>
      </c>
      <c r="X13" s="12" t="s">
        <v>12</v>
      </c>
      <c r="Y13" s="12" t="s">
        <v>12</v>
      </c>
      <c r="Z13" s="12" t="s">
        <v>12</v>
      </c>
      <c r="AB13" s="12" t="s">
        <v>12</v>
      </c>
      <c r="AC13" s="9" t="s">
        <v>12</v>
      </c>
      <c r="AD13" s="9" t="s">
        <v>12</v>
      </c>
      <c r="AE13" s="9" t="s">
        <v>12</v>
      </c>
      <c r="AF13" s="9" t="s">
        <v>12</v>
      </c>
      <c r="AG13" s="9" t="s">
        <v>12</v>
      </c>
      <c r="AH13" s="9" t="s">
        <v>12</v>
      </c>
      <c r="AI13" s="9" t="s">
        <v>12</v>
      </c>
      <c r="AJ13" s="9" t="s">
        <v>12</v>
      </c>
      <c r="AK13" s="9" t="s">
        <v>12</v>
      </c>
      <c r="AM13" s="50" t="s">
        <v>12</v>
      </c>
      <c r="AN13" s="50" t="s">
        <v>12</v>
      </c>
      <c r="AO13" s="50" t="s">
        <v>12</v>
      </c>
      <c r="AP13" s="50" t="s">
        <v>12</v>
      </c>
      <c r="AQ13" s="50" t="s">
        <v>12</v>
      </c>
      <c r="AR13" s="50" t="s">
        <v>12</v>
      </c>
      <c r="AS13" s="50" t="s">
        <v>12</v>
      </c>
      <c r="AU13" s="9" t="s">
        <v>12</v>
      </c>
      <c r="AV13" s="9" t="s">
        <v>12</v>
      </c>
      <c r="AW13" s="9" t="s">
        <v>12</v>
      </c>
      <c r="AX13" s="9" t="s">
        <v>12</v>
      </c>
      <c r="AY13" s="9" t="s">
        <v>12</v>
      </c>
      <c r="AZ13" s="9" t="s">
        <v>12</v>
      </c>
      <c r="BA13" s="9" t="s">
        <v>12</v>
      </c>
      <c r="BB13" s="19" t="s">
        <v>12</v>
      </c>
      <c r="BC13" s="9" t="s">
        <v>12</v>
      </c>
      <c r="BD13" s="38" t="s">
        <v>12</v>
      </c>
      <c r="BE13" s="69"/>
    </row>
    <row r="14" spans="1:57" ht="11.25" customHeight="1" x14ac:dyDescent="0.25">
      <c r="A14" s="1" t="s">
        <v>99</v>
      </c>
      <c r="B14" s="29"/>
      <c r="C14" s="6"/>
      <c r="D14" s="6"/>
      <c r="E14" s="6"/>
      <c r="F14" s="6"/>
      <c r="G14" s="6"/>
      <c r="H14" s="6"/>
      <c r="I14" s="6"/>
      <c r="J14" s="6"/>
      <c r="K14" s="32"/>
      <c r="M14" s="34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J14" s="9"/>
      <c r="AK14" s="9"/>
      <c r="AM14" s="50"/>
      <c r="AN14" s="50"/>
      <c r="AO14" s="50"/>
      <c r="AP14" s="50"/>
      <c r="AQ14" s="50"/>
      <c r="AR14" s="50"/>
      <c r="AS14" s="50"/>
      <c r="AU14" s="22"/>
      <c r="AV14" s="22"/>
      <c r="AW14" s="22"/>
      <c r="AX14" s="22"/>
      <c r="AY14" s="22"/>
      <c r="AZ14" s="22"/>
      <c r="BA14" s="22"/>
      <c r="BB14" s="22"/>
      <c r="BC14" s="22"/>
      <c r="BD14" s="69"/>
      <c r="BE14" s="69"/>
    </row>
    <row r="15" spans="1:57" ht="11.25" customHeight="1" x14ac:dyDescent="0.25">
      <c r="A15" s="1" t="s">
        <v>118</v>
      </c>
      <c r="B15" s="29"/>
      <c r="C15" s="6"/>
      <c r="D15" s="6"/>
      <c r="E15" s="6"/>
      <c r="F15" s="6"/>
      <c r="G15" s="6"/>
      <c r="H15" s="6"/>
      <c r="I15" s="6"/>
      <c r="J15" s="6"/>
      <c r="K15" s="32"/>
      <c r="M15" s="34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J15" s="9"/>
      <c r="AK15" s="9"/>
      <c r="AM15" s="50"/>
      <c r="AN15" s="50"/>
      <c r="AO15" s="50"/>
      <c r="AP15" s="50"/>
      <c r="AQ15" s="50"/>
      <c r="AR15" s="50"/>
      <c r="AS15" s="50"/>
      <c r="AU15" s="22"/>
      <c r="AV15" s="22"/>
      <c r="AW15" s="22"/>
      <c r="AX15" s="22"/>
      <c r="AY15" s="22"/>
      <c r="AZ15" s="22"/>
      <c r="BA15" s="22"/>
      <c r="BB15" s="22"/>
      <c r="BC15" s="22"/>
      <c r="BD15" s="69"/>
      <c r="BE15" s="69"/>
    </row>
    <row r="16" spans="1:57" ht="11.25" customHeight="1" x14ac:dyDescent="0.25">
      <c r="A16" s="1" t="s">
        <v>103</v>
      </c>
      <c r="B16" s="29" t="s">
        <v>12</v>
      </c>
      <c r="C16" s="6" t="s">
        <v>12</v>
      </c>
      <c r="D16" s="6" t="s">
        <v>12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32" t="s">
        <v>12</v>
      </c>
      <c r="M16" s="34" t="s">
        <v>12</v>
      </c>
      <c r="N16" s="12" t="s">
        <v>12</v>
      </c>
      <c r="O16" s="12" t="s">
        <v>12</v>
      </c>
      <c r="P16" s="12" t="s">
        <v>12</v>
      </c>
      <c r="Q16" s="12" t="s">
        <v>12</v>
      </c>
      <c r="R16" s="12" t="s">
        <v>12</v>
      </c>
      <c r="S16" s="12" t="s">
        <v>12</v>
      </c>
      <c r="T16" s="12" t="s">
        <v>12</v>
      </c>
      <c r="U16" s="12" t="s">
        <v>12</v>
      </c>
      <c r="V16" s="12" t="s">
        <v>12</v>
      </c>
      <c r="W16" s="12" t="s">
        <v>12</v>
      </c>
      <c r="X16" s="12" t="s">
        <v>12</v>
      </c>
      <c r="Y16" s="12" t="s">
        <v>12</v>
      </c>
      <c r="Z16" s="12" t="s">
        <v>12</v>
      </c>
      <c r="AB16" s="12"/>
      <c r="AJ16" s="9"/>
      <c r="AK16" s="9"/>
      <c r="AM16" s="50"/>
      <c r="AN16" s="50"/>
      <c r="AO16" s="50"/>
      <c r="AP16" s="50"/>
      <c r="AQ16" s="50"/>
      <c r="AR16" s="50"/>
      <c r="AS16" s="50"/>
      <c r="AU16" s="22"/>
      <c r="AV16" s="22"/>
      <c r="AW16" s="22"/>
      <c r="AX16" s="22"/>
      <c r="AY16" s="22"/>
      <c r="AZ16" s="22"/>
      <c r="BA16" s="22"/>
      <c r="BB16" s="22"/>
      <c r="BC16" s="22"/>
      <c r="BD16" s="69"/>
      <c r="BE16" s="69"/>
    </row>
    <row r="17" spans="1:57" ht="11.25" customHeight="1" x14ac:dyDescent="0.25">
      <c r="A17" s="1" t="s">
        <v>112</v>
      </c>
      <c r="B17" s="29" t="s">
        <v>12</v>
      </c>
      <c r="C17" s="6" t="s">
        <v>12</v>
      </c>
      <c r="D17" s="6" t="s">
        <v>12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32" t="s">
        <v>12</v>
      </c>
      <c r="M17" s="34" t="s">
        <v>12</v>
      </c>
      <c r="N17" s="12" t="s">
        <v>12</v>
      </c>
      <c r="O17" s="12" t="s">
        <v>12</v>
      </c>
      <c r="P17" s="12" t="s">
        <v>12</v>
      </c>
      <c r="Q17" s="12" t="s">
        <v>12</v>
      </c>
      <c r="R17" s="12" t="s">
        <v>12</v>
      </c>
      <c r="S17" s="12" t="s">
        <v>12</v>
      </c>
      <c r="T17" s="12" t="s">
        <v>12</v>
      </c>
      <c r="U17" s="12" t="s">
        <v>12</v>
      </c>
      <c r="V17" s="12" t="s">
        <v>12</v>
      </c>
      <c r="W17" s="12" t="s">
        <v>12</v>
      </c>
      <c r="X17" s="12" t="s">
        <v>12</v>
      </c>
      <c r="Y17" s="12" t="s">
        <v>12</v>
      </c>
      <c r="Z17" s="12" t="s">
        <v>12</v>
      </c>
      <c r="AB17" s="12" t="s">
        <v>12</v>
      </c>
      <c r="AC17" s="9" t="s">
        <v>12</v>
      </c>
      <c r="AD17" s="9" t="s">
        <v>12</v>
      </c>
      <c r="AE17" s="9" t="s">
        <v>12</v>
      </c>
      <c r="AF17" s="9" t="s">
        <v>12</v>
      </c>
      <c r="AG17" s="9" t="s">
        <v>12</v>
      </c>
      <c r="AH17" s="9" t="s">
        <v>12</v>
      </c>
      <c r="AI17" s="9" t="s">
        <v>12</v>
      </c>
      <c r="AJ17" s="9" t="s">
        <v>12</v>
      </c>
      <c r="AK17" s="9" t="s">
        <v>12</v>
      </c>
      <c r="AM17" s="50" t="s">
        <v>12</v>
      </c>
      <c r="AN17" s="50" t="s">
        <v>12</v>
      </c>
      <c r="AO17" s="50" t="s">
        <v>12</v>
      </c>
      <c r="AP17" s="50" t="s">
        <v>12</v>
      </c>
      <c r="AQ17" s="50" t="s">
        <v>12</v>
      </c>
      <c r="AR17" s="50" t="s">
        <v>12</v>
      </c>
      <c r="AS17" s="50" t="s">
        <v>12</v>
      </c>
      <c r="AU17" s="22"/>
      <c r="AV17" s="22"/>
      <c r="AW17" s="22"/>
      <c r="AX17" s="22"/>
      <c r="AY17" s="22"/>
      <c r="AZ17" s="22"/>
      <c r="BA17" s="22"/>
      <c r="BB17" s="22"/>
      <c r="BC17" s="22"/>
      <c r="BD17" s="69"/>
      <c r="BE17" s="69"/>
    </row>
    <row r="18" spans="1:57" ht="11.25" customHeight="1" x14ac:dyDescent="0.25">
      <c r="A18" s="1" t="s">
        <v>96</v>
      </c>
      <c r="B18" s="29" t="s">
        <v>12</v>
      </c>
      <c r="C18" s="6" t="s">
        <v>12</v>
      </c>
      <c r="D18" s="6" t="s">
        <v>12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32" t="s">
        <v>12</v>
      </c>
      <c r="M18" s="34" t="s">
        <v>12</v>
      </c>
      <c r="N18" s="12" t="s">
        <v>12</v>
      </c>
      <c r="O18" s="12" t="s">
        <v>12</v>
      </c>
      <c r="P18" s="12" t="s">
        <v>12</v>
      </c>
      <c r="Q18" s="12" t="s">
        <v>12</v>
      </c>
      <c r="R18" s="12" t="s">
        <v>12</v>
      </c>
      <c r="S18" s="12" t="s">
        <v>12</v>
      </c>
      <c r="T18" s="12" t="s">
        <v>12</v>
      </c>
      <c r="U18" s="12" t="s">
        <v>12</v>
      </c>
      <c r="V18" s="12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B18" s="12" t="s">
        <v>12</v>
      </c>
      <c r="AC18" s="9" t="s">
        <v>12</v>
      </c>
      <c r="AD18" s="9" t="s">
        <v>12</v>
      </c>
      <c r="AE18" s="9" t="s">
        <v>12</v>
      </c>
      <c r="AF18" s="9" t="s">
        <v>12</v>
      </c>
      <c r="AG18" s="9" t="s">
        <v>12</v>
      </c>
      <c r="AH18" s="9" t="s">
        <v>12</v>
      </c>
      <c r="AI18" s="9" t="s">
        <v>12</v>
      </c>
      <c r="AJ18" s="9" t="s">
        <v>12</v>
      </c>
      <c r="AK18" s="9" t="s">
        <v>12</v>
      </c>
      <c r="AM18" s="50"/>
      <c r="AN18" s="50"/>
      <c r="AO18" s="50"/>
      <c r="AP18" s="50"/>
      <c r="AQ18" s="50"/>
      <c r="AR18" s="50"/>
      <c r="AS18" s="50"/>
      <c r="AU18" s="18">
        <v>33</v>
      </c>
      <c r="AV18" s="18">
        <v>33.9</v>
      </c>
      <c r="AW18" s="9" t="s">
        <v>12</v>
      </c>
      <c r="AX18" s="9" t="s">
        <v>12</v>
      </c>
      <c r="AY18" s="9" t="s">
        <v>12</v>
      </c>
      <c r="AZ18" s="9" t="s">
        <v>12</v>
      </c>
      <c r="BA18" s="9" t="s">
        <v>12</v>
      </c>
      <c r="BB18" s="19" t="s">
        <v>12</v>
      </c>
      <c r="BC18" s="9" t="s">
        <v>12</v>
      </c>
      <c r="BD18" s="38" t="s">
        <v>12</v>
      </c>
      <c r="BE18" s="69"/>
    </row>
    <row r="19" spans="1:57" ht="11.25" customHeight="1" x14ac:dyDescent="0.25">
      <c r="A19" s="1" t="s">
        <v>101</v>
      </c>
      <c r="B19" s="29" t="s">
        <v>12</v>
      </c>
      <c r="C19" s="6" t="s">
        <v>12</v>
      </c>
      <c r="D19" s="6" t="s">
        <v>12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32" t="s">
        <v>12</v>
      </c>
      <c r="M19" s="34" t="s">
        <v>12</v>
      </c>
      <c r="N19" s="18">
        <v>25</v>
      </c>
      <c r="O19" s="12" t="s">
        <v>12</v>
      </c>
      <c r="P19" s="12" t="s">
        <v>12</v>
      </c>
      <c r="Q19" s="12" t="s">
        <v>12</v>
      </c>
      <c r="R19" s="12" t="s">
        <v>12</v>
      </c>
      <c r="S19" s="12" t="s">
        <v>12</v>
      </c>
      <c r="T19" s="12" t="s">
        <v>12</v>
      </c>
      <c r="U19" s="12" t="s">
        <v>12</v>
      </c>
      <c r="V19" s="12" t="s">
        <v>12</v>
      </c>
      <c r="W19" s="12" t="s">
        <v>12</v>
      </c>
      <c r="X19" s="12" t="s">
        <v>12</v>
      </c>
      <c r="Y19" s="12" t="s">
        <v>12</v>
      </c>
      <c r="Z19" s="12" t="s">
        <v>12</v>
      </c>
      <c r="AB19" s="12" t="s">
        <v>12</v>
      </c>
      <c r="AC19" s="9" t="s">
        <v>12</v>
      </c>
      <c r="AD19" s="9" t="s">
        <v>12</v>
      </c>
      <c r="AE19" s="9" t="s">
        <v>12</v>
      </c>
      <c r="AF19" s="9" t="s">
        <v>12</v>
      </c>
      <c r="AG19" s="9" t="s">
        <v>12</v>
      </c>
      <c r="AH19" s="9" t="s">
        <v>12</v>
      </c>
      <c r="AI19" s="9" t="s">
        <v>12</v>
      </c>
      <c r="AJ19" s="9" t="s">
        <v>12</v>
      </c>
      <c r="AK19" s="9" t="s">
        <v>12</v>
      </c>
      <c r="AM19" s="50"/>
      <c r="AN19" s="50"/>
      <c r="AO19" s="50"/>
      <c r="AP19" s="50"/>
      <c r="AQ19" s="50"/>
      <c r="AR19" s="50"/>
      <c r="AS19" s="50"/>
      <c r="AU19" s="22"/>
      <c r="AV19" s="22"/>
      <c r="AW19" s="22"/>
      <c r="AX19" s="22"/>
      <c r="AY19" s="22"/>
      <c r="AZ19" s="22"/>
      <c r="BA19" s="22"/>
      <c r="BB19" s="22"/>
      <c r="BC19" s="22"/>
      <c r="BD19" s="69"/>
      <c r="BE19" s="69"/>
    </row>
    <row r="20" spans="1:57" ht="11.25" customHeight="1" x14ac:dyDescent="0.25">
      <c r="A20" s="1" t="s">
        <v>100</v>
      </c>
      <c r="B20" s="29" t="s">
        <v>12</v>
      </c>
      <c r="C20" s="6" t="s">
        <v>12</v>
      </c>
      <c r="D20" s="6" t="s">
        <v>12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32" t="s">
        <v>12</v>
      </c>
      <c r="M20" s="34" t="s">
        <v>12</v>
      </c>
      <c r="N20" s="12" t="s">
        <v>12</v>
      </c>
      <c r="O20" s="12" t="s">
        <v>12</v>
      </c>
      <c r="P20" s="12" t="s">
        <v>12</v>
      </c>
      <c r="Q20" s="12" t="s">
        <v>12</v>
      </c>
      <c r="R20" s="12" t="s">
        <v>12</v>
      </c>
      <c r="S20" s="12" t="s">
        <v>12</v>
      </c>
      <c r="T20" s="12" t="s">
        <v>12</v>
      </c>
      <c r="U20" s="12" t="s">
        <v>12</v>
      </c>
      <c r="V20" s="12" t="s">
        <v>12</v>
      </c>
      <c r="W20" s="12" t="s">
        <v>12</v>
      </c>
      <c r="X20" s="12" t="s">
        <v>12</v>
      </c>
      <c r="Y20" s="12" t="s">
        <v>12</v>
      </c>
      <c r="Z20" s="12" t="s">
        <v>12</v>
      </c>
      <c r="AB20" s="12" t="s">
        <v>12</v>
      </c>
      <c r="AC20" s="9" t="s">
        <v>12</v>
      </c>
      <c r="AD20" s="9" t="s">
        <v>12</v>
      </c>
      <c r="AE20" s="9" t="s">
        <v>12</v>
      </c>
      <c r="AF20" s="9" t="s">
        <v>12</v>
      </c>
      <c r="AG20" s="9" t="s">
        <v>12</v>
      </c>
      <c r="AH20" s="9" t="s">
        <v>12</v>
      </c>
      <c r="AI20" s="9" t="s">
        <v>12</v>
      </c>
      <c r="AJ20" s="9" t="s">
        <v>12</v>
      </c>
      <c r="AK20" s="9" t="s">
        <v>12</v>
      </c>
      <c r="AM20" s="50" t="s">
        <v>12</v>
      </c>
      <c r="AN20" s="50" t="s">
        <v>12</v>
      </c>
      <c r="AO20" s="50" t="s">
        <v>12</v>
      </c>
      <c r="AP20" s="50" t="s">
        <v>12</v>
      </c>
      <c r="AQ20" s="50" t="s">
        <v>12</v>
      </c>
      <c r="AR20" s="50" t="s">
        <v>12</v>
      </c>
      <c r="AS20" s="50" t="s">
        <v>12</v>
      </c>
      <c r="AU20" s="9" t="s">
        <v>12</v>
      </c>
      <c r="AV20" s="9" t="s">
        <v>12</v>
      </c>
      <c r="AW20" s="9" t="s">
        <v>12</v>
      </c>
      <c r="AX20" s="9" t="s">
        <v>12</v>
      </c>
      <c r="AY20" s="9" t="s">
        <v>12</v>
      </c>
      <c r="AZ20" s="9" t="s">
        <v>12</v>
      </c>
      <c r="BA20" s="9" t="s">
        <v>12</v>
      </c>
      <c r="BB20" s="19" t="s">
        <v>12</v>
      </c>
      <c r="BC20" s="9" t="s">
        <v>12</v>
      </c>
      <c r="BD20" s="38" t="s">
        <v>12</v>
      </c>
      <c r="BE20" s="69"/>
    </row>
    <row r="21" spans="1:57" ht="11.25" customHeight="1" x14ac:dyDescent="0.25">
      <c r="A21" s="1" t="s">
        <v>105</v>
      </c>
      <c r="B21" s="29"/>
      <c r="C21" s="6"/>
      <c r="D21" s="6"/>
      <c r="E21" s="6"/>
      <c r="F21" s="6"/>
      <c r="G21" s="6"/>
      <c r="H21" s="6"/>
      <c r="I21" s="6"/>
      <c r="J21" s="6"/>
      <c r="K21" s="32"/>
      <c r="M21" s="34" t="s">
        <v>12</v>
      </c>
      <c r="N21" s="12" t="s">
        <v>12</v>
      </c>
      <c r="O21" s="12" t="s">
        <v>12</v>
      </c>
      <c r="P21" s="12" t="s">
        <v>12</v>
      </c>
      <c r="Q21" s="12" t="s">
        <v>12</v>
      </c>
      <c r="R21" s="12" t="s">
        <v>12</v>
      </c>
      <c r="S21" s="12" t="s">
        <v>12</v>
      </c>
      <c r="T21" s="12" t="s">
        <v>12</v>
      </c>
      <c r="U21" s="12" t="s">
        <v>12</v>
      </c>
      <c r="V21" s="12" t="s">
        <v>12</v>
      </c>
      <c r="W21" s="12" t="s">
        <v>12</v>
      </c>
      <c r="X21" s="12" t="s">
        <v>12</v>
      </c>
      <c r="Y21" s="12" t="s">
        <v>12</v>
      </c>
      <c r="Z21" s="12" t="s">
        <v>12</v>
      </c>
      <c r="AB21" s="12" t="s">
        <v>12</v>
      </c>
      <c r="AC21" s="9" t="s">
        <v>12</v>
      </c>
      <c r="AD21" s="9" t="s">
        <v>12</v>
      </c>
      <c r="AE21" s="9" t="s">
        <v>12</v>
      </c>
      <c r="AF21" s="9" t="s">
        <v>12</v>
      </c>
      <c r="AG21" s="9" t="s">
        <v>12</v>
      </c>
      <c r="AH21" s="9" t="s">
        <v>12</v>
      </c>
      <c r="AI21" s="9" t="s">
        <v>12</v>
      </c>
      <c r="AJ21" s="9" t="s">
        <v>12</v>
      </c>
      <c r="AK21" s="9" t="s">
        <v>12</v>
      </c>
      <c r="AM21" s="50"/>
      <c r="AN21" s="50"/>
      <c r="AO21" s="50"/>
      <c r="AP21" s="50"/>
      <c r="AQ21" s="50"/>
      <c r="AR21" s="50"/>
      <c r="AS21" s="50"/>
      <c r="AU21" s="9" t="s">
        <v>12</v>
      </c>
      <c r="AV21" s="9" t="s">
        <v>12</v>
      </c>
      <c r="AW21" s="9" t="s">
        <v>12</v>
      </c>
      <c r="AX21" s="9" t="s">
        <v>12</v>
      </c>
      <c r="AY21" s="9" t="s">
        <v>12</v>
      </c>
      <c r="AZ21" s="9" t="s">
        <v>12</v>
      </c>
      <c r="BA21" s="9" t="s">
        <v>12</v>
      </c>
      <c r="BB21" s="19" t="s">
        <v>12</v>
      </c>
      <c r="BC21" s="9" t="s">
        <v>12</v>
      </c>
      <c r="BD21" s="70">
        <v>28.9</v>
      </c>
      <c r="BE21" s="69"/>
    </row>
    <row r="22" spans="1:57" ht="13.5" customHeight="1" x14ac:dyDescent="0.25">
      <c r="A22" s="1" t="s">
        <v>104</v>
      </c>
      <c r="B22" s="29" t="s">
        <v>12</v>
      </c>
      <c r="C22" s="6" t="s">
        <v>12</v>
      </c>
      <c r="D22" s="6" t="s">
        <v>12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32" t="s">
        <v>12</v>
      </c>
      <c r="M22" s="77" t="s">
        <v>12</v>
      </c>
      <c r="N22" s="74"/>
      <c r="O22" s="74"/>
      <c r="P22" s="74"/>
      <c r="Q22" s="74"/>
      <c r="R22" s="74"/>
      <c r="S22" s="74" t="s">
        <v>12</v>
      </c>
      <c r="T22" s="74" t="s">
        <v>39</v>
      </c>
      <c r="U22" s="74" t="s">
        <v>12</v>
      </c>
      <c r="V22" s="74" t="s">
        <v>12</v>
      </c>
      <c r="W22" s="74" t="s">
        <v>12</v>
      </c>
      <c r="X22" s="74" t="s">
        <v>12</v>
      </c>
      <c r="Y22" s="74" t="s">
        <v>12</v>
      </c>
      <c r="Z22" s="74" t="s">
        <v>12</v>
      </c>
      <c r="AA22" s="78"/>
      <c r="AB22" s="75"/>
      <c r="AC22" s="75"/>
      <c r="AD22" s="75"/>
      <c r="AE22" s="75"/>
      <c r="AF22" s="75"/>
      <c r="AG22" s="75"/>
      <c r="AH22" s="75"/>
      <c r="AI22" s="75"/>
      <c r="AJ22" s="75" t="s">
        <v>12</v>
      </c>
      <c r="AK22" s="75" t="s">
        <v>12</v>
      </c>
      <c r="AM22" s="50"/>
      <c r="AN22" s="50"/>
      <c r="AO22" s="50"/>
      <c r="AP22" s="50"/>
      <c r="AQ22" s="50"/>
      <c r="AR22" s="50"/>
      <c r="AS22" s="50"/>
      <c r="AU22" s="9" t="s">
        <v>12</v>
      </c>
      <c r="AV22" s="9" t="s">
        <v>12</v>
      </c>
      <c r="AW22" s="9" t="s">
        <v>12</v>
      </c>
      <c r="AX22" s="9" t="s">
        <v>12</v>
      </c>
      <c r="AY22" s="9" t="s">
        <v>12</v>
      </c>
      <c r="AZ22" s="9" t="s">
        <v>12</v>
      </c>
      <c r="BA22" s="9" t="s">
        <v>12</v>
      </c>
      <c r="BB22" s="19" t="s">
        <v>12</v>
      </c>
      <c r="BC22" s="18">
        <v>40</v>
      </c>
      <c r="BD22" s="38" t="s">
        <v>12</v>
      </c>
      <c r="BE22" s="69"/>
    </row>
    <row r="23" spans="1:57" ht="11.25" customHeight="1" x14ac:dyDescent="0.25">
      <c r="A23" s="1" t="s">
        <v>115</v>
      </c>
      <c r="B23" s="29"/>
      <c r="C23" s="6"/>
      <c r="D23" s="6"/>
      <c r="E23" s="6"/>
      <c r="F23" s="6"/>
      <c r="G23" s="6"/>
      <c r="H23" s="6"/>
      <c r="I23" s="6"/>
      <c r="J23" s="6"/>
      <c r="K23" s="32"/>
      <c r="M23" s="34"/>
      <c r="N23" s="12"/>
      <c r="O23" s="12"/>
      <c r="P23" s="12"/>
      <c r="Q23" s="12"/>
      <c r="R23" s="12"/>
      <c r="AJ23" s="9"/>
      <c r="AK23" s="9"/>
      <c r="AM23" s="50"/>
      <c r="AN23" s="50"/>
      <c r="AO23" s="50"/>
      <c r="AP23" s="50"/>
      <c r="AQ23" s="50"/>
      <c r="AR23" s="50"/>
      <c r="AS23" s="50"/>
      <c r="AU23" s="22"/>
      <c r="AV23" s="22"/>
      <c r="AW23" s="22"/>
      <c r="AX23" s="22"/>
      <c r="AY23" s="22"/>
      <c r="AZ23" s="22"/>
      <c r="BA23" s="22"/>
      <c r="BB23" s="22"/>
      <c r="BC23" s="22"/>
      <c r="BD23" s="69"/>
      <c r="BE23" s="69"/>
    </row>
    <row r="24" spans="1:57" ht="11.25" customHeight="1" x14ac:dyDescent="0.25">
      <c r="A24" s="1" t="s">
        <v>106</v>
      </c>
      <c r="B24" s="29"/>
      <c r="C24" s="6"/>
      <c r="D24" s="6"/>
      <c r="E24" s="6"/>
      <c r="F24" s="6"/>
      <c r="G24" s="6"/>
      <c r="H24" s="6"/>
      <c r="I24" s="6"/>
      <c r="J24" s="6"/>
      <c r="K24" s="32"/>
      <c r="M24" s="34" t="s">
        <v>12</v>
      </c>
      <c r="N24" s="12" t="s">
        <v>12</v>
      </c>
      <c r="O24" s="12" t="s">
        <v>12</v>
      </c>
      <c r="P24" s="12" t="s">
        <v>12</v>
      </c>
      <c r="Q24" s="12" t="s">
        <v>12</v>
      </c>
      <c r="R24" s="12" t="s">
        <v>12</v>
      </c>
      <c r="S24" s="12" t="s">
        <v>12</v>
      </c>
      <c r="T24" s="12" t="s">
        <v>12</v>
      </c>
      <c r="U24" s="12" t="s">
        <v>12</v>
      </c>
      <c r="V24" s="12" t="s">
        <v>12</v>
      </c>
      <c r="W24" s="12" t="s">
        <v>12</v>
      </c>
      <c r="X24" s="12" t="s">
        <v>12</v>
      </c>
      <c r="Y24" s="12" t="s">
        <v>12</v>
      </c>
      <c r="Z24" s="12" t="s">
        <v>12</v>
      </c>
      <c r="AB24" s="12" t="s">
        <v>12</v>
      </c>
      <c r="AC24" s="9" t="s">
        <v>12</v>
      </c>
      <c r="AD24" s="9" t="s">
        <v>12</v>
      </c>
      <c r="AE24" s="9" t="s">
        <v>12</v>
      </c>
      <c r="AF24" s="9" t="s">
        <v>12</v>
      </c>
      <c r="AG24" s="9" t="s">
        <v>12</v>
      </c>
      <c r="AH24" s="9" t="s">
        <v>12</v>
      </c>
      <c r="AI24" s="9" t="s">
        <v>12</v>
      </c>
      <c r="AJ24" s="9" t="s">
        <v>12</v>
      </c>
      <c r="AK24" s="9" t="s">
        <v>12</v>
      </c>
      <c r="AM24" s="50" t="s">
        <v>12</v>
      </c>
      <c r="AN24" s="50" t="s">
        <v>12</v>
      </c>
      <c r="AO24" s="50" t="s">
        <v>12</v>
      </c>
      <c r="AP24" s="50" t="s">
        <v>12</v>
      </c>
      <c r="AQ24" s="50" t="s">
        <v>12</v>
      </c>
      <c r="AR24" s="50" t="s">
        <v>12</v>
      </c>
      <c r="AS24" s="50" t="s">
        <v>12</v>
      </c>
      <c r="AU24" s="9" t="s">
        <v>12</v>
      </c>
      <c r="AV24" s="9" t="s">
        <v>12</v>
      </c>
      <c r="AW24" s="9" t="s">
        <v>12</v>
      </c>
      <c r="AX24" s="9" t="s">
        <v>12</v>
      </c>
      <c r="AY24" s="9" t="s">
        <v>12</v>
      </c>
      <c r="AZ24" s="9" t="s">
        <v>12</v>
      </c>
      <c r="BA24" s="9" t="s">
        <v>12</v>
      </c>
      <c r="BB24" s="19" t="s">
        <v>12</v>
      </c>
      <c r="BC24" s="9" t="s">
        <v>12</v>
      </c>
      <c r="BD24" s="38" t="s">
        <v>12</v>
      </c>
      <c r="BE24" s="69"/>
    </row>
    <row r="25" spans="1:57" ht="11.25" customHeight="1" x14ac:dyDescent="0.25">
      <c r="A25" s="1" t="s">
        <v>102</v>
      </c>
      <c r="B25" s="29" t="s">
        <v>12</v>
      </c>
      <c r="C25" s="6" t="s">
        <v>12</v>
      </c>
      <c r="D25" s="6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32" t="s">
        <v>12</v>
      </c>
      <c r="M25" s="34" t="s">
        <v>12</v>
      </c>
      <c r="N25" s="12" t="s">
        <v>12</v>
      </c>
      <c r="O25" s="12" t="s">
        <v>12</v>
      </c>
      <c r="P25" s="12" t="s">
        <v>12</v>
      </c>
      <c r="Q25" s="12" t="s">
        <v>12</v>
      </c>
      <c r="R25" s="12" t="s">
        <v>12</v>
      </c>
      <c r="S25" s="12" t="s">
        <v>12</v>
      </c>
      <c r="T25" s="12" t="s">
        <v>12</v>
      </c>
      <c r="U25" s="12" t="s">
        <v>12</v>
      </c>
      <c r="V25" s="12" t="s">
        <v>12</v>
      </c>
      <c r="W25" s="12" t="s">
        <v>12</v>
      </c>
      <c r="X25" s="12" t="s">
        <v>12</v>
      </c>
      <c r="Y25" s="12" t="s">
        <v>12</v>
      </c>
      <c r="Z25" s="12" t="s">
        <v>12</v>
      </c>
      <c r="AB25" s="12" t="s">
        <v>12</v>
      </c>
      <c r="AC25" s="9" t="s">
        <v>12</v>
      </c>
      <c r="AD25" s="9" t="s">
        <v>12</v>
      </c>
      <c r="AE25" s="9" t="s">
        <v>12</v>
      </c>
      <c r="AF25" s="9" t="s">
        <v>12</v>
      </c>
      <c r="AG25" s="9" t="s">
        <v>12</v>
      </c>
      <c r="AH25" s="9" t="s">
        <v>12</v>
      </c>
      <c r="AI25" s="9" t="s">
        <v>12</v>
      </c>
      <c r="AJ25" s="9" t="s">
        <v>12</v>
      </c>
      <c r="AK25" s="9" t="s">
        <v>12</v>
      </c>
      <c r="AM25" s="50" t="s">
        <v>12</v>
      </c>
      <c r="AN25" s="50" t="s">
        <v>12</v>
      </c>
      <c r="AO25" s="50" t="s">
        <v>12</v>
      </c>
      <c r="AP25" s="50" t="s">
        <v>12</v>
      </c>
      <c r="AQ25" s="50" t="s">
        <v>12</v>
      </c>
      <c r="AR25" s="50" t="s">
        <v>12</v>
      </c>
      <c r="AS25" s="50" t="s">
        <v>12</v>
      </c>
      <c r="AU25" s="9" t="s">
        <v>12</v>
      </c>
      <c r="AV25" s="9" t="s">
        <v>12</v>
      </c>
      <c r="AW25" s="9" t="s">
        <v>12</v>
      </c>
      <c r="AX25" s="9" t="s">
        <v>12</v>
      </c>
      <c r="AY25" s="9" t="s">
        <v>12</v>
      </c>
      <c r="AZ25" s="9" t="s">
        <v>12</v>
      </c>
      <c r="BA25" s="9" t="s">
        <v>12</v>
      </c>
      <c r="BB25" s="19" t="s">
        <v>12</v>
      </c>
      <c r="BC25" s="9" t="s">
        <v>12</v>
      </c>
      <c r="BD25" s="38" t="s">
        <v>12</v>
      </c>
      <c r="BE25" s="69"/>
    </row>
    <row r="26" spans="1:57" ht="11.25" customHeight="1" x14ac:dyDescent="0.25">
      <c r="A26" s="1" t="s">
        <v>97</v>
      </c>
      <c r="B26" s="29"/>
      <c r="C26" s="6"/>
      <c r="D26" s="6"/>
      <c r="E26" s="6"/>
      <c r="F26" s="6"/>
      <c r="G26" s="6"/>
      <c r="H26" s="6"/>
      <c r="I26" s="6"/>
      <c r="J26" s="6"/>
      <c r="K26" s="32"/>
      <c r="M26" s="34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J26" s="9"/>
      <c r="AK26" s="9"/>
      <c r="AM26" s="50"/>
      <c r="AN26" s="50"/>
      <c r="AO26" s="50"/>
      <c r="AP26" s="50"/>
      <c r="AQ26" s="50"/>
      <c r="AR26" s="50"/>
      <c r="AS26" s="50"/>
      <c r="AU26" s="22"/>
      <c r="AV26" s="22"/>
      <c r="AW26" s="22"/>
      <c r="AX26" s="22"/>
      <c r="AY26" s="22"/>
      <c r="AZ26" s="22"/>
      <c r="BA26" s="22"/>
      <c r="BB26" s="22"/>
      <c r="BC26" s="22"/>
      <c r="BD26" s="69"/>
      <c r="BE26" s="69"/>
    </row>
    <row r="27" spans="1:57" ht="11.25" customHeight="1" x14ac:dyDescent="0.25">
      <c r="A27" s="1" t="s">
        <v>110</v>
      </c>
      <c r="B27" s="29"/>
      <c r="C27" s="6"/>
      <c r="D27" s="6"/>
      <c r="E27" s="6"/>
      <c r="F27" s="6"/>
      <c r="G27" s="6"/>
      <c r="H27" s="6"/>
      <c r="I27" s="6"/>
      <c r="J27" s="6"/>
      <c r="K27" s="32"/>
      <c r="M27" s="34"/>
      <c r="AB27" s="12" t="s">
        <v>12</v>
      </c>
      <c r="AC27" s="9" t="s">
        <v>12</v>
      </c>
      <c r="AD27" s="9" t="s">
        <v>12</v>
      </c>
      <c r="AE27" s="9" t="s">
        <v>12</v>
      </c>
      <c r="AF27" s="9" t="s">
        <v>12</v>
      </c>
      <c r="AG27" s="9" t="s">
        <v>12</v>
      </c>
      <c r="AH27" s="9" t="s">
        <v>12</v>
      </c>
      <c r="AI27" s="9" t="s">
        <v>12</v>
      </c>
      <c r="AJ27" s="9" t="s">
        <v>12</v>
      </c>
      <c r="AK27" s="9" t="s">
        <v>12</v>
      </c>
      <c r="AM27" s="50"/>
      <c r="AN27" s="50"/>
      <c r="AO27" s="50"/>
      <c r="AP27" s="50"/>
      <c r="AQ27" s="50"/>
      <c r="AR27" s="50"/>
      <c r="AS27" s="50"/>
      <c r="AU27" s="9" t="s">
        <v>12</v>
      </c>
      <c r="AV27" s="9" t="s">
        <v>12</v>
      </c>
      <c r="AW27" s="9" t="s">
        <v>12</v>
      </c>
      <c r="AX27" s="9" t="s">
        <v>12</v>
      </c>
      <c r="AY27" s="9" t="s">
        <v>12</v>
      </c>
      <c r="AZ27" s="9" t="s">
        <v>12</v>
      </c>
      <c r="BA27" s="9" t="s">
        <v>12</v>
      </c>
      <c r="BB27" s="19" t="s">
        <v>12</v>
      </c>
      <c r="BC27" s="9" t="s">
        <v>12</v>
      </c>
      <c r="BD27" s="38" t="s">
        <v>12</v>
      </c>
      <c r="BE27" s="69"/>
    </row>
    <row r="28" spans="1:57" ht="11.25" customHeight="1" x14ac:dyDescent="0.25">
      <c r="B28" s="29"/>
      <c r="C28" s="6"/>
      <c r="D28" s="6"/>
      <c r="E28" s="6"/>
      <c r="F28" s="6"/>
      <c r="G28" s="6"/>
      <c r="H28" s="6"/>
      <c r="I28" s="6"/>
      <c r="J28" s="6"/>
      <c r="K28" s="32"/>
      <c r="M28" s="35"/>
      <c r="AJ28" s="7"/>
      <c r="AK28" s="7"/>
      <c r="AM28" s="50"/>
      <c r="AN28" s="50"/>
      <c r="AO28" s="50"/>
      <c r="AP28" s="50"/>
      <c r="AQ28" s="50"/>
      <c r="AR28" s="50"/>
      <c r="AS28" s="50"/>
      <c r="AU28" s="22"/>
      <c r="AV28" s="22"/>
      <c r="AW28" s="22"/>
      <c r="AX28" s="22"/>
      <c r="AY28" s="22"/>
      <c r="AZ28" s="22"/>
      <c r="BA28" s="22"/>
      <c r="BB28" s="22"/>
      <c r="BC28" s="22"/>
      <c r="BD28" s="69"/>
      <c r="BE28" s="69"/>
    </row>
    <row r="29" spans="1:57" ht="11.25" customHeight="1" x14ac:dyDescent="0.25">
      <c r="F29" s="25"/>
      <c r="G29" s="25"/>
      <c r="H29" s="25"/>
      <c r="I29" s="25"/>
      <c r="J29" s="25"/>
      <c r="K29" s="25"/>
      <c r="S29" s="25"/>
      <c r="T29" s="25"/>
      <c r="U29" s="25"/>
      <c r="V29" s="25"/>
      <c r="W29" s="25"/>
      <c r="X29" s="25"/>
      <c r="Y29" s="25"/>
      <c r="Z29" s="25"/>
    </row>
    <row r="32" spans="1:57" x14ac:dyDescent="0.25">
      <c r="A32" s="57" t="s">
        <v>122</v>
      </c>
    </row>
    <row r="33" spans="1:1" x14ac:dyDescent="0.25">
      <c r="A33" s="58" t="s">
        <v>78</v>
      </c>
    </row>
    <row r="34" spans="1:1" x14ac:dyDescent="0.25">
      <c r="A34" s="59" t="s">
        <v>121</v>
      </c>
    </row>
    <row r="35" spans="1:1" x14ac:dyDescent="0.25">
      <c r="A35" s="60" t="s">
        <v>79</v>
      </c>
    </row>
    <row r="36" spans="1:1" x14ac:dyDescent="0.25">
      <c r="A36" s="61" t="s">
        <v>1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36"/>
  <sheetViews>
    <sheetView workbookViewId="0">
      <pane xSplit="1" topLeftCell="X1" activePane="topRight" state="frozen"/>
      <selection activeCell="CS43" sqref="CS43"/>
      <selection pane="topRight" activeCell="A3" sqref="A3:A37"/>
    </sheetView>
  </sheetViews>
  <sheetFormatPr defaultRowHeight="15" x14ac:dyDescent="0.25"/>
  <cols>
    <col min="1" max="1" width="20.28515625" style="4" customWidth="1"/>
    <col min="2" max="6" width="6.85546875" style="3" customWidth="1"/>
    <col min="7" max="12" width="7" style="3" customWidth="1"/>
    <col min="13" max="13" width="2.140625" customWidth="1"/>
    <col min="14" max="19" width="6.7109375" style="8" customWidth="1"/>
    <col min="20" max="20" width="6.7109375" style="9" customWidth="1"/>
    <col min="21" max="23" width="6.5703125" style="9" customWidth="1"/>
    <col min="24" max="27" width="6.7109375" style="9" customWidth="1"/>
    <col min="28" max="28" width="1.5703125" customWidth="1"/>
    <col min="29" max="35" width="6.7109375" style="9" customWidth="1"/>
    <col min="36" max="39" width="6.7109375" style="25" customWidth="1"/>
    <col min="40" max="40" width="0.85546875" style="25" customWidth="1"/>
    <col min="41" max="49" width="6.7109375" style="48" customWidth="1"/>
    <col min="50" max="50" width="2.42578125" customWidth="1"/>
    <col min="51" max="57" width="6.7109375" style="25" customWidth="1"/>
    <col min="58" max="58" width="1.140625" customWidth="1"/>
    <col min="59" max="62" width="6.7109375" style="25" customWidth="1"/>
  </cols>
  <sheetData>
    <row r="1" spans="1:63" s="1" customFormat="1" x14ac:dyDescent="0.25">
      <c r="A1" s="2"/>
      <c r="B1" s="33" t="s">
        <v>0</v>
      </c>
      <c r="C1" s="26" t="s">
        <v>2</v>
      </c>
      <c r="D1" s="26" t="s">
        <v>6</v>
      </c>
      <c r="E1" s="26" t="s">
        <v>7</v>
      </c>
      <c r="F1" s="26" t="s">
        <v>9</v>
      </c>
      <c r="G1" s="20" t="s">
        <v>40</v>
      </c>
      <c r="H1" s="20" t="s">
        <v>42</v>
      </c>
      <c r="I1" s="20" t="s">
        <v>43</v>
      </c>
      <c r="J1" s="20" t="s">
        <v>45</v>
      </c>
      <c r="K1" s="20" t="s">
        <v>46</v>
      </c>
      <c r="L1" s="40" t="s">
        <v>47</v>
      </c>
      <c r="N1" s="33" t="s">
        <v>14</v>
      </c>
      <c r="O1" s="26" t="s">
        <v>16</v>
      </c>
      <c r="P1" s="26" t="s">
        <v>19</v>
      </c>
      <c r="Q1" s="26" t="s">
        <v>20</v>
      </c>
      <c r="R1" s="26" t="s">
        <v>21</v>
      </c>
      <c r="S1" s="26" t="s">
        <v>23</v>
      </c>
      <c r="T1" s="17" t="s">
        <v>48</v>
      </c>
      <c r="U1" s="17" t="s">
        <v>49</v>
      </c>
      <c r="V1" s="17" t="s">
        <v>51</v>
      </c>
      <c r="W1" s="17" t="s">
        <v>52</v>
      </c>
      <c r="X1" s="17" t="s">
        <v>53</v>
      </c>
      <c r="Y1" s="17" t="s">
        <v>54</v>
      </c>
      <c r="Z1" s="17" t="s">
        <v>56</v>
      </c>
      <c r="AA1" s="42" t="s">
        <v>57</v>
      </c>
      <c r="AC1" s="33" t="s">
        <v>24</v>
      </c>
      <c r="AD1" s="26" t="s">
        <v>25</v>
      </c>
      <c r="AE1" s="26" t="s">
        <v>26</v>
      </c>
      <c r="AF1" s="26" t="s">
        <v>27</v>
      </c>
      <c r="AG1" s="26" t="s">
        <v>28</v>
      </c>
      <c r="AH1" s="26" t="s">
        <v>29</v>
      </c>
      <c r="AI1" s="26" t="s">
        <v>30</v>
      </c>
      <c r="AJ1" s="17" t="s">
        <v>59</v>
      </c>
      <c r="AK1" s="17" t="s">
        <v>61</v>
      </c>
      <c r="AL1" s="17" t="s">
        <v>62</v>
      </c>
      <c r="AM1" s="42" t="s">
        <v>63</v>
      </c>
      <c r="AN1" s="50"/>
      <c r="AO1" s="33" t="s">
        <v>64</v>
      </c>
      <c r="AP1" s="26" t="s">
        <v>65</v>
      </c>
      <c r="AQ1" s="26" t="s">
        <v>68</v>
      </c>
      <c r="AR1" s="26" t="s">
        <v>70</v>
      </c>
      <c r="AS1" s="26" t="s">
        <v>71</v>
      </c>
      <c r="AT1" s="27" t="s">
        <v>72</v>
      </c>
      <c r="AU1" s="27" t="s">
        <v>74</v>
      </c>
      <c r="AV1" s="27" t="s">
        <v>75</v>
      </c>
      <c r="AW1" s="27" t="s">
        <v>76</v>
      </c>
      <c r="AX1" s="44"/>
      <c r="AY1" s="33" t="s">
        <v>81</v>
      </c>
      <c r="AZ1" s="26" t="s">
        <v>83</v>
      </c>
      <c r="BA1" s="26" t="s">
        <v>85</v>
      </c>
      <c r="BB1" s="26" t="s">
        <v>80</v>
      </c>
      <c r="BC1" s="26" t="s">
        <v>86</v>
      </c>
      <c r="BD1" s="26" t="s">
        <v>88</v>
      </c>
      <c r="BE1" s="26" t="s">
        <v>89</v>
      </c>
      <c r="BF1" s="71"/>
      <c r="BG1" s="17" t="s">
        <v>90</v>
      </c>
      <c r="BH1" s="27" t="s">
        <v>92</v>
      </c>
      <c r="BI1" s="27" t="s">
        <v>94</v>
      </c>
      <c r="BJ1" s="36" t="s">
        <v>95</v>
      </c>
    </row>
    <row r="2" spans="1:63" s="1" customFormat="1" ht="22.5" x14ac:dyDescent="0.2">
      <c r="A2" s="2"/>
      <c r="B2" s="28" t="s">
        <v>35</v>
      </c>
      <c r="C2" s="10" t="s">
        <v>35</v>
      </c>
      <c r="D2" s="10" t="s">
        <v>35</v>
      </c>
      <c r="E2" s="10" t="s">
        <v>35</v>
      </c>
      <c r="F2" s="10" t="s">
        <v>35</v>
      </c>
      <c r="G2" s="10" t="s">
        <v>35</v>
      </c>
      <c r="H2" s="10" t="s">
        <v>35</v>
      </c>
      <c r="I2" s="10" t="s">
        <v>35</v>
      </c>
      <c r="J2" s="10" t="s">
        <v>35</v>
      </c>
      <c r="K2" s="10" t="s">
        <v>35</v>
      </c>
      <c r="L2" s="31" t="s">
        <v>35</v>
      </c>
      <c r="N2" s="28" t="s">
        <v>35</v>
      </c>
      <c r="O2" s="10" t="s">
        <v>35</v>
      </c>
      <c r="P2" s="10" t="s">
        <v>35</v>
      </c>
      <c r="Q2" s="10" t="s">
        <v>35</v>
      </c>
      <c r="R2" s="10" t="s">
        <v>35</v>
      </c>
      <c r="S2" s="10" t="s">
        <v>35</v>
      </c>
      <c r="T2" s="10" t="s">
        <v>35</v>
      </c>
      <c r="U2" s="10" t="s">
        <v>35</v>
      </c>
      <c r="V2" s="10" t="s">
        <v>35</v>
      </c>
      <c r="W2" s="10" t="s">
        <v>35</v>
      </c>
      <c r="X2" s="10" t="s">
        <v>35</v>
      </c>
      <c r="Y2" s="10" t="s">
        <v>35</v>
      </c>
      <c r="Z2" s="10" t="s">
        <v>35</v>
      </c>
      <c r="AA2" s="31" t="s">
        <v>35</v>
      </c>
      <c r="AC2" s="28" t="s">
        <v>35</v>
      </c>
      <c r="AD2" s="10" t="s">
        <v>35</v>
      </c>
      <c r="AE2" s="10" t="s">
        <v>35</v>
      </c>
      <c r="AF2" s="10" t="s">
        <v>35</v>
      </c>
      <c r="AG2" s="10" t="s">
        <v>35</v>
      </c>
      <c r="AH2" s="10" t="s">
        <v>35</v>
      </c>
      <c r="AI2" s="10" t="s">
        <v>35</v>
      </c>
      <c r="AJ2" s="24" t="s">
        <v>35</v>
      </c>
      <c r="AK2" s="24" t="s">
        <v>35</v>
      </c>
      <c r="AL2" s="24" t="s">
        <v>35</v>
      </c>
      <c r="AM2" s="31" t="s">
        <v>35</v>
      </c>
      <c r="AN2" s="9"/>
      <c r="AO2" s="28" t="s">
        <v>35</v>
      </c>
      <c r="AP2" s="10" t="s">
        <v>35</v>
      </c>
      <c r="AQ2" s="10" t="s">
        <v>35</v>
      </c>
      <c r="AR2" s="10" t="s">
        <v>35</v>
      </c>
      <c r="AS2" s="10" t="s">
        <v>35</v>
      </c>
      <c r="AT2" s="10" t="s">
        <v>35</v>
      </c>
      <c r="AU2" s="10" t="s">
        <v>35</v>
      </c>
      <c r="AV2" s="10" t="s">
        <v>35</v>
      </c>
      <c r="AW2" s="10" t="s">
        <v>35</v>
      </c>
      <c r="AX2" s="44"/>
      <c r="AY2" s="28" t="s">
        <v>35</v>
      </c>
      <c r="AZ2" s="10" t="s">
        <v>35</v>
      </c>
      <c r="BA2" s="10" t="s">
        <v>35</v>
      </c>
      <c r="BB2" s="10" t="s">
        <v>35</v>
      </c>
      <c r="BC2" s="10" t="s">
        <v>35</v>
      </c>
      <c r="BD2" s="10" t="s">
        <v>35</v>
      </c>
      <c r="BE2" s="10" t="s">
        <v>35</v>
      </c>
      <c r="BF2" s="8"/>
      <c r="BG2" s="10" t="s">
        <v>35</v>
      </c>
      <c r="BH2" s="10" t="s">
        <v>35</v>
      </c>
      <c r="BI2" s="10" t="s">
        <v>35</v>
      </c>
      <c r="BJ2" s="31" t="s">
        <v>35</v>
      </c>
    </row>
    <row r="3" spans="1:63" s="1" customFormat="1" ht="11.25" customHeight="1" x14ac:dyDescent="0.2">
      <c r="A3" s="1" t="s">
        <v>114</v>
      </c>
      <c r="B3" s="43"/>
      <c r="C3" s="11"/>
      <c r="D3" s="11"/>
      <c r="E3" s="11"/>
      <c r="F3" s="11"/>
      <c r="G3" s="6"/>
      <c r="H3" s="6"/>
      <c r="I3" s="6"/>
      <c r="J3" s="6"/>
      <c r="K3" s="6"/>
      <c r="L3" s="32"/>
      <c r="N3" s="34" t="s">
        <v>12</v>
      </c>
      <c r="O3" s="12" t="s">
        <v>12</v>
      </c>
      <c r="P3" s="12" t="s">
        <v>12</v>
      </c>
      <c r="Q3" s="12" t="s">
        <v>12</v>
      </c>
      <c r="R3" s="12" t="s">
        <v>12</v>
      </c>
      <c r="S3" s="12" t="s">
        <v>12</v>
      </c>
      <c r="T3" s="12" t="s">
        <v>12</v>
      </c>
      <c r="U3" s="12" t="s">
        <v>12</v>
      </c>
      <c r="V3" s="12" t="s">
        <v>12</v>
      </c>
      <c r="W3" s="12" t="s">
        <v>12</v>
      </c>
      <c r="X3" s="12" t="s">
        <v>12</v>
      </c>
      <c r="Y3" s="12" t="s">
        <v>12</v>
      </c>
      <c r="Z3" s="12" t="s">
        <v>12</v>
      </c>
      <c r="AA3" s="37" t="s">
        <v>12</v>
      </c>
      <c r="AC3" s="34" t="s">
        <v>12</v>
      </c>
      <c r="AD3" s="9" t="s">
        <v>12</v>
      </c>
      <c r="AE3" s="12" t="s">
        <v>12</v>
      </c>
      <c r="AF3" s="9" t="s">
        <v>12</v>
      </c>
      <c r="AG3" s="9" t="s">
        <v>12</v>
      </c>
      <c r="AH3" s="9" t="s">
        <v>12</v>
      </c>
      <c r="AI3" s="9" t="s">
        <v>12</v>
      </c>
      <c r="AJ3" s="9" t="s">
        <v>12</v>
      </c>
      <c r="AK3" s="9" t="s">
        <v>12</v>
      </c>
      <c r="AL3" s="9" t="s">
        <v>12</v>
      </c>
      <c r="AM3" s="38" t="s">
        <v>12</v>
      </c>
      <c r="AN3" s="9"/>
      <c r="AO3" s="49" t="s">
        <v>12</v>
      </c>
      <c r="AP3" s="50" t="s">
        <v>12</v>
      </c>
      <c r="AQ3" s="50" t="s">
        <v>12</v>
      </c>
      <c r="AR3" s="50" t="s">
        <v>12</v>
      </c>
      <c r="AS3" s="50" t="s">
        <v>12</v>
      </c>
      <c r="AT3" s="50" t="s">
        <v>12</v>
      </c>
      <c r="AU3" s="50" t="s">
        <v>12</v>
      </c>
      <c r="AV3" s="50" t="s">
        <v>12</v>
      </c>
      <c r="AW3" s="50" t="s">
        <v>12</v>
      </c>
      <c r="AY3" s="41" t="s">
        <v>12</v>
      </c>
      <c r="AZ3" s="9" t="s">
        <v>12</v>
      </c>
      <c r="BA3" s="9" t="s">
        <v>12</v>
      </c>
      <c r="BB3" s="9" t="s">
        <v>12</v>
      </c>
      <c r="BC3" s="9" t="s">
        <v>12</v>
      </c>
      <c r="BD3" s="9" t="s">
        <v>12</v>
      </c>
      <c r="BE3" s="9" t="s">
        <v>12</v>
      </c>
      <c r="BF3" s="8"/>
      <c r="BG3" s="9" t="s">
        <v>12</v>
      </c>
      <c r="BH3" s="9" t="s">
        <v>12</v>
      </c>
      <c r="BI3" s="9" t="s">
        <v>12</v>
      </c>
      <c r="BJ3" s="38" t="s">
        <v>12</v>
      </c>
      <c r="BK3" s="44"/>
    </row>
    <row r="4" spans="1:63" ht="11.25" customHeight="1" x14ac:dyDescent="0.25">
      <c r="A4" s="1" t="s">
        <v>98</v>
      </c>
      <c r="B4" s="29" t="s">
        <v>12</v>
      </c>
      <c r="C4" s="6" t="s">
        <v>12</v>
      </c>
      <c r="D4" s="6" t="s">
        <v>12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12</v>
      </c>
      <c r="L4" s="32" t="s">
        <v>12</v>
      </c>
      <c r="N4" s="34" t="s">
        <v>12</v>
      </c>
      <c r="O4" s="12" t="s">
        <v>12</v>
      </c>
      <c r="P4" s="12" t="s">
        <v>12</v>
      </c>
      <c r="Q4" s="12" t="s">
        <v>12</v>
      </c>
      <c r="R4" s="12" t="s">
        <v>12</v>
      </c>
      <c r="S4" s="12" t="s">
        <v>12</v>
      </c>
      <c r="T4" s="12" t="s">
        <v>12</v>
      </c>
      <c r="U4" s="12" t="s">
        <v>12</v>
      </c>
      <c r="V4" s="12" t="s">
        <v>12</v>
      </c>
      <c r="W4" s="12" t="s">
        <v>12</v>
      </c>
      <c r="X4" s="12" t="s">
        <v>12</v>
      </c>
      <c r="Y4" s="12" t="s">
        <v>12</v>
      </c>
      <c r="Z4" s="12" t="s">
        <v>12</v>
      </c>
      <c r="AA4" s="37" t="s">
        <v>12</v>
      </c>
      <c r="AC4" s="34" t="s">
        <v>12</v>
      </c>
      <c r="AD4" s="9" t="s">
        <v>12</v>
      </c>
      <c r="AE4" s="12" t="s">
        <v>12</v>
      </c>
      <c r="AF4" s="9" t="s">
        <v>12</v>
      </c>
      <c r="AG4" s="9" t="s">
        <v>12</v>
      </c>
      <c r="AH4" s="9" t="s">
        <v>12</v>
      </c>
      <c r="AI4" s="9" t="s">
        <v>12</v>
      </c>
      <c r="AJ4" s="9" t="s">
        <v>12</v>
      </c>
      <c r="AK4" s="9" t="s">
        <v>12</v>
      </c>
      <c r="AL4" s="9" t="s">
        <v>12</v>
      </c>
      <c r="AM4" s="38" t="s">
        <v>12</v>
      </c>
      <c r="AN4" s="9"/>
      <c r="AO4" s="49" t="s">
        <v>12</v>
      </c>
      <c r="AP4" s="50" t="s">
        <v>12</v>
      </c>
      <c r="AQ4" s="50" t="s">
        <v>12</v>
      </c>
      <c r="AR4" s="50" t="s">
        <v>12</v>
      </c>
      <c r="AS4" s="50" t="s">
        <v>12</v>
      </c>
      <c r="AT4" s="50" t="s">
        <v>12</v>
      </c>
      <c r="AU4" s="50" t="s">
        <v>12</v>
      </c>
      <c r="AV4" s="50" t="s">
        <v>12</v>
      </c>
      <c r="AW4" s="50" t="s">
        <v>12</v>
      </c>
      <c r="AX4" s="1"/>
      <c r="AY4" s="41" t="s">
        <v>12</v>
      </c>
      <c r="AZ4" s="9" t="s">
        <v>12</v>
      </c>
      <c r="BA4" s="9" t="s">
        <v>12</v>
      </c>
      <c r="BB4" s="9" t="s">
        <v>12</v>
      </c>
      <c r="BC4" s="9" t="s">
        <v>12</v>
      </c>
      <c r="BD4" s="9" t="s">
        <v>12</v>
      </c>
      <c r="BE4" s="9" t="s">
        <v>12</v>
      </c>
      <c r="BF4" s="8"/>
      <c r="BG4" s="9" t="s">
        <v>12</v>
      </c>
      <c r="BH4" s="9" t="s">
        <v>12</v>
      </c>
      <c r="BI4" s="9" t="s">
        <v>12</v>
      </c>
      <c r="BJ4" s="38" t="s">
        <v>12</v>
      </c>
      <c r="BK4" s="22"/>
    </row>
    <row r="5" spans="1:63" ht="11.25" customHeight="1" x14ac:dyDescent="0.25">
      <c r="A5" s="1" t="s">
        <v>120</v>
      </c>
      <c r="B5" s="29"/>
      <c r="C5" s="6"/>
      <c r="D5" s="6"/>
      <c r="E5" s="6"/>
      <c r="F5" s="6"/>
      <c r="G5" s="6"/>
      <c r="H5" s="6"/>
      <c r="I5" s="6"/>
      <c r="J5" s="6"/>
      <c r="K5" s="6"/>
      <c r="L5" s="32"/>
      <c r="N5" s="34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37"/>
      <c r="AC5" s="34"/>
      <c r="AE5" s="12"/>
      <c r="AJ5" s="9"/>
      <c r="AK5" s="9"/>
      <c r="AL5" s="9"/>
      <c r="AM5" s="38"/>
      <c r="AN5" s="9"/>
      <c r="AO5" s="49"/>
      <c r="AP5" s="50"/>
      <c r="AQ5" s="50"/>
      <c r="AR5" s="50"/>
      <c r="AS5" s="50"/>
      <c r="AT5" s="50"/>
      <c r="AU5" s="50"/>
      <c r="AV5" s="50"/>
      <c r="AW5" s="50"/>
      <c r="AX5" s="1"/>
      <c r="AY5" s="41"/>
      <c r="AZ5" s="9"/>
      <c r="BA5" s="9"/>
      <c r="BB5" s="9"/>
      <c r="BC5" s="9"/>
      <c r="BD5" s="9"/>
      <c r="BE5" s="9"/>
      <c r="BF5" s="22"/>
      <c r="BG5" s="9"/>
      <c r="BH5" s="9"/>
      <c r="BI5" s="9"/>
      <c r="BJ5" s="38"/>
      <c r="BK5" s="22"/>
    </row>
    <row r="6" spans="1:63" ht="11.25" customHeight="1" x14ac:dyDescent="0.25">
      <c r="A6" s="1" t="s">
        <v>117</v>
      </c>
      <c r="B6" s="29"/>
      <c r="C6" s="6"/>
      <c r="D6" s="6"/>
      <c r="E6" s="6"/>
      <c r="F6" s="6"/>
      <c r="G6" s="6"/>
      <c r="H6" s="6"/>
      <c r="I6" s="6"/>
      <c r="J6" s="6"/>
      <c r="K6" s="6"/>
      <c r="L6" s="32"/>
      <c r="N6" s="34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37"/>
      <c r="AC6" s="34"/>
      <c r="AE6" s="12"/>
      <c r="AJ6" s="9"/>
      <c r="AK6" s="9"/>
      <c r="AL6" s="9"/>
      <c r="AM6" s="38"/>
      <c r="AN6" s="9"/>
      <c r="AO6" s="49"/>
      <c r="AP6" s="50"/>
      <c r="AQ6" s="50"/>
      <c r="AR6" s="50"/>
      <c r="AS6" s="50"/>
      <c r="AT6" s="50"/>
      <c r="AU6" s="50"/>
      <c r="AV6" s="50"/>
      <c r="AW6" s="50"/>
      <c r="AX6" s="1"/>
      <c r="AY6" s="41"/>
      <c r="AZ6" s="9"/>
      <c r="BA6" s="9"/>
      <c r="BB6" s="9"/>
      <c r="BC6" s="9"/>
      <c r="BD6" s="9"/>
      <c r="BE6" s="9"/>
      <c r="BF6" s="22"/>
      <c r="BG6" s="9"/>
      <c r="BH6" s="9"/>
      <c r="BI6" s="9"/>
      <c r="BJ6" s="38"/>
      <c r="BK6" s="22"/>
    </row>
    <row r="7" spans="1:63" ht="11.25" customHeight="1" x14ac:dyDescent="0.25">
      <c r="A7" s="1" t="s">
        <v>109</v>
      </c>
      <c r="B7" s="29"/>
      <c r="C7" s="6"/>
      <c r="D7" s="6"/>
      <c r="E7" s="6"/>
      <c r="F7" s="6"/>
      <c r="G7" s="6"/>
      <c r="H7" s="6"/>
      <c r="I7" s="6"/>
      <c r="J7" s="6"/>
      <c r="K7" s="6"/>
      <c r="L7" s="32"/>
      <c r="N7" s="35"/>
      <c r="T7" s="12"/>
      <c r="U7" s="12"/>
      <c r="V7" s="12"/>
      <c r="W7" s="12"/>
      <c r="X7" s="12"/>
      <c r="Y7" s="12"/>
      <c r="Z7" s="12"/>
      <c r="AA7" s="37"/>
      <c r="AC7" s="34"/>
      <c r="AE7" s="12"/>
      <c r="AJ7" s="9"/>
      <c r="AK7" s="9"/>
      <c r="AL7" s="9"/>
      <c r="AM7" s="38"/>
      <c r="AN7" s="9"/>
      <c r="AO7" s="49"/>
      <c r="AP7" s="50"/>
      <c r="AQ7" s="50"/>
      <c r="AR7" s="50"/>
      <c r="AS7" s="50"/>
      <c r="AT7" s="50"/>
      <c r="AU7" s="50"/>
      <c r="AV7" s="50"/>
      <c r="AW7" s="50"/>
      <c r="AX7" s="1"/>
      <c r="AY7" s="41"/>
      <c r="AZ7" s="9"/>
      <c r="BA7" s="9"/>
      <c r="BB7" s="9"/>
      <c r="BC7" s="9"/>
      <c r="BD7" s="9"/>
      <c r="BE7" s="9"/>
      <c r="BF7" s="22"/>
      <c r="BG7" s="9"/>
      <c r="BH7" s="9"/>
      <c r="BI7" s="9"/>
      <c r="BJ7" s="38"/>
      <c r="BK7" s="22"/>
    </row>
    <row r="8" spans="1:63" ht="11.25" customHeight="1" x14ac:dyDescent="0.25">
      <c r="A8" s="1" t="s">
        <v>111</v>
      </c>
      <c r="B8" s="29"/>
      <c r="C8" s="6"/>
      <c r="D8" s="6"/>
      <c r="E8" s="6"/>
      <c r="F8" s="6"/>
      <c r="G8" s="6"/>
      <c r="H8" s="6"/>
      <c r="I8" s="6"/>
      <c r="J8" s="6"/>
      <c r="K8" s="6"/>
      <c r="L8" s="32"/>
      <c r="N8" s="35"/>
      <c r="T8" s="12"/>
      <c r="U8" s="12"/>
      <c r="V8" s="12"/>
      <c r="W8" s="12"/>
      <c r="X8" s="12"/>
      <c r="Y8" s="12"/>
      <c r="Z8" s="12"/>
      <c r="AA8" s="37"/>
      <c r="AC8" s="34"/>
      <c r="AE8" s="12"/>
      <c r="AJ8" s="9"/>
      <c r="AK8" s="9"/>
      <c r="AL8" s="9"/>
      <c r="AM8" s="38"/>
      <c r="AN8" s="9"/>
      <c r="AO8" s="49"/>
      <c r="AP8" s="50"/>
      <c r="AQ8" s="50"/>
      <c r="AR8" s="50"/>
      <c r="AS8" s="50"/>
      <c r="AT8" s="50"/>
      <c r="AU8" s="50"/>
      <c r="AV8" s="50"/>
      <c r="AW8" s="50"/>
      <c r="AX8" s="1"/>
      <c r="AY8" s="41"/>
      <c r="AZ8" s="9"/>
      <c r="BA8" s="9"/>
      <c r="BB8" s="9"/>
      <c r="BC8" s="9"/>
      <c r="BD8" s="9"/>
      <c r="BE8" s="9"/>
      <c r="BF8" s="22"/>
      <c r="BG8" s="9"/>
      <c r="BH8" s="9"/>
      <c r="BI8" s="9"/>
      <c r="BJ8" s="38"/>
      <c r="BK8" s="22"/>
    </row>
    <row r="9" spans="1:63" ht="11.25" customHeight="1" x14ac:dyDescent="0.25">
      <c r="A9" s="1" t="s">
        <v>108</v>
      </c>
      <c r="B9" s="29"/>
      <c r="C9" s="6"/>
      <c r="D9" s="6"/>
      <c r="E9" s="6"/>
      <c r="F9" s="6"/>
      <c r="G9" s="6"/>
      <c r="H9" s="6"/>
      <c r="I9" s="6"/>
      <c r="J9" s="6"/>
      <c r="K9" s="6"/>
      <c r="L9" s="32"/>
      <c r="N9" s="35"/>
      <c r="T9" s="12"/>
      <c r="U9" s="12"/>
      <c r="V9" s="12"/>
      <c r="W9" s="12"/>
      <c r="X9" s="12"/>
      <c r="Y9" s="12"/>
      <c r="Z9" s="12"/>
      <c r="AA9" s="37"/>
      <c r="AC9" s="34"/>
      <c r="AE9" s="12"/>
      <c r="AJ9" s="9"/>
      <c r="AK9" s="9"/>
      <c r="AL9" s="9"/>
      <c r="AM9" s="38"/>
      <c r="AN9" s="9"/>
      <c r="AO9" s="49"/>
      <c r="AP9" s="50"/>
      <c r="AQ9" s="50"/>
      <c r="AR9" s="50"/>
      <c r="AS9" s="50"/>
      <c r="AT9" s="50"/>
      <c r="AU9" s="50"/>
      <c r="AV9" s="50"/>
      <c r="AW9" s="50"/>
      <c r="AX9" s="1"/>
      <c r="AY9" s="41"/>
      <c r="AZ9" s="9"/>
      <c r="BA9" s="9"/>
      <c r="BB9" s="9"/>
      <c r="BC9" s="9"/>
      <c r="BD9" s="9"/>
      <c r="BE9" s="9"/>
      <c r="BF9" s="22"/>
      <c r="BG9" s="9"/>
      <c r="BH9" s="9"/>
      <c r="BI9" s="9"/>
      <c r="BJ9" s="38"/>
      <c r="BK9" s="22"/>
    </row>
    <row r="10" spans="1:63" ht="11.25" customHeight="1" x14ac:dyDescent="0.25">
      <c r="A10" s="1" t="s">
        <v>116</v>
      </c>
      <c r="B10" s="29"/>
      <c r="C10" s="6"/>
      <c r="D10" s="6"/>
      <c r="E10" s="6"/>
      <c r="F10" s="6"/>
      <c r="G10" s="6"/>
      <c r="H10" s="6"/>
      <c r="I10" s="6"/>
      <c r="J10" s="6"/>
      <c r="K10" s="6"/>
      <c r="L10" s="32"/>
      <c r="N10" s="35"/>
      <c r="T10" s="12"/>
      <c r="U10" s="12"/>
      <c r="V10" s="12"/>
      <c r="W10" s="12"/>
      <c r="X10" s="12"/>
      <c r="Y10" s="12"/>
      <c r="Z10" s="12"/>
      <c r="AA10" s="37"/>
      <c r="AC10" s="41"/>
      <c r="AJ10" s="9"/>
      <c r="AK10" s="9"/>
      <c r="AL10" s="9"/>
      <c r="AM10" s="38"/>
      <c r="AN10" s="9"/>
      <c r="AO10" s="49" t="s">
        <v>12</v>
      </c>
      <c r="AP10" s="50" t="s">
        <v>12</v>
      </c>
      <c r="AQ10" s="50" t="s">
        <v>12</v>
      </c>
      <c r="AR10" s="50" t="s">
        <v>12</v>
      </c>
      <c r="AS10" s="50" t="s">
        <v>12</v>
      </c>
      <c r="AT10" s="50" t="s">
        <v>12</v>
      </c>
      <c r="AU10" s="50" t="s">
        <v>12</v>
      </c>
      <c r="AV10" s="50" t="s">
        <v>12</v>
      </c>
      <c r="AW10" s="50" t="s">
        <v>12</v>
      </c>
      <c r="AX10" s="1"/>
      <c r="AY10" s="41" t="s">
        <v>12</v>
      </c>
      <c r="AZ10" s="9" t="s">
        <v>12</v>
      </c>
      <c r="BA10" s="9" t="s">
        <v>12</v>
      </c>
      <c r="BB10" s="9" t="s">
        <v>12</v>
      </c>
      <c r="BC10" s="9" t="s">
        <v>12</v>
      </c>
      <c r="BD10" s="9" t="s">
        <v>12</v>
      </c>
      <c r="BE10" s="9" t="s">
        <v>12</v>
      </c>
      <c r="BF10" s="8"/>
      <c r="BG10" s="16">
        <v>33.9</v>
      </c>
      <c r="BH10" s="9" t="s">
        <v>12</v>
      </c>
      <c r="BI10" s="9" t="s">
        <v>12</v>
      </c>
      <c r="BJ10" s="38" t="s">
        <v>12</v>
      </c>
      <c r="BK10" s="22"/>
    </row>
    <row r="11" spans="1:63" ht="11.25" customHeight="1" x14ac:dyDescent="0.25">
      <c r="A11" s="1" t="s">
        <v>107</v>
      </c>
      <c r="B11" s="29"/>
      <c r="C11" s="6"/>
      <c r="D11" s="6"/>
      <c r="E11" s="6"/>
      <c r="F11" s="6"/>
      <c r="G11" s="6"/>
      <c r="H11" s="6"/>
      <c r="I11" s="6"/>
      <c r="J11" s="6"/>
      <c r="K11" s="6"/>
      <c r="L11" s="32"/>
      <c r="N11" s="34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37"/>
      <c r="AC11" s="41"/>
      <c r="AJ11" s="9"/>
      <c r="AK11" s="9"/>
      <c r="AL11" s="9"/>
      <c r="AM11" s="38"/>
      <c r="AN11" s="9"/>
      <c r="AO11" s="49"/>
      <c r="AP11" s="50"/>
      <c r="AQ11" s="50"/>
      <c r="AR11" s="50"/>
      <c r="AS11" s="50"/>
      <c r="AT11" s="50"/>
      <c r="AU11" s="50"/>
      <c r="AV11" s="50"/>
      <c r="AW11" s="50"/>
      <c r="AX11" s="1"/>
      <c r="AY11" s="41"/>
      <c r="AZ11" s="9"/>
      <c r="BA11" s="9"/>
      <c r="BB11" s="9"/>
      <c r="BC11" s="9"/>
      <c r="BD11" s="9"/>
      <c r="BE11" s="9"/>
      <c r="BF11" s="22"/>
      <c r="BG11" s="9"/>
      <c r="BH11" s="9"/>
      <c r="BI11" s="9"/>
      <c r="BJ11" s="38"/>
      <c r="BK11" s="22"/>
    </row>
    <row r="12" spans="1:63" ht="11.25" customHeight="1" x14ac:dyDescent="0.25">
      <c r="A12" s="1" t="s">
        <v>113</v>
      </c>
      <c r="B12" s="29"/>
      <c r="C12" s="6"/>
      <c r="D12" s="6"/>
      <c r="E12" s="6"/>
      <c r="F12" s="6"/>
      <c r="G12" s="6"/>
      <c r="H12" s="6"/>
      <c r="I12" s="6"/>
      <c r="J12" s="6"/>
      <c r="K12" s="6"/>
      <c r="L12" s="32"/>
      <c r="N12" s="34" t="s">
        <v>12</v>
      </c>
      <c r="O12" s="12" t="s">
        <v>12</v>
      </c>
      <c r="P12" s="12" t="s">
        <v>12</v>
      </c>
      <c r="Q12" s="12" t="s">
        <v>12</v>
      </c>
      <c r="R12" s="12" t="s">
        <v>12</v>
      </c>
      <c r="S12" s="12" t="s">
        <v>12</v>
      </c>
      <c r="T12" s="12" t="s">
        <v>12</v>
      </c>
      <c r="U12" s="12" t="s">
        <v>12</v>
      </c>
      <c r="V12" s="12" t="s">
        <v>12</v>
      </c>
      <c r="W12" s="12" t="s">
        <v>12</v>
      </c>
      <c r="X12" s="12" t="s">
        <v>12</v>
      </c>
      <c r="Y12" s="12" t="s">
        <v>12</v>
      </c>
      <c r="Z12" s="12" t="s">
        <v>12</v>
      </c>
      <c r="AA12" s="37" t="s">
        <v>12</v>
      </c>
      <c r="AC12" s="34" t="s">
        <v>12</v>
      </c>
      <c r="AD12" s="9" t="s">
        <v>12</v>
      </c>
      <c r="AE12" s="12" t="s">
        <v>12</v>
      </c>
      <c r="AF12" s="9" t="s">
        <v>12</v>
      </c>
      <c r="AG12" s="9" t="s">
        <v>12</v>
      </c>
      <c r="AH12" s="9" t="s">
        <v>12</v>
      </c>
      <c r="AI12" s="9" t="s">
        <v>12</v>
      </c>
      <c r="AJ12" s="9" t="s">
        <v>12</v>
      </c>
      <c r="AK12" s="9" t="s">
        <v>12</v>
      </c>
      <c r="AL12" s="9" t="s">
        <v>12</v>
      </c>
      <c r="AM12" s="38" t="s">
        <v>12</v>
      </c>
      <c r="AN12" s="9"/>
      <c r="AO12" s="49" t="s">
        <v>12</v>
      </c>
      <c r="AP12" s="50" t="s">
        <v>12</v>
      </c>
      <c r="AQ12" s="50" t="s">
        <v>12</v>
      </c>
      <c r="AR12" s="50" t="s">
        <v>12</v>
      </c>
      <c r="AS12" s="50" t="s">
        <v>12</v>
      </c>
      <c r="AT12" s="50" t="s">
        <v>12</v>
      </c>
      <c r="AU12" s="50" t="s">
        <v>12</v>
      </c>
      <c r="AV12" s="50" t="s">
        <v>12</v>
      </c>
      <c r="AW12" s="50" t="s">
        <v>12</v>
      </c>
      <c r="AX12" s="1"/>
      <c r="AY12" s="41" t="s">
        <v>12</v>
      </c>
      <c r="AZ12" s="9" t="s">
        <v>12</v>
      </c>
      <c r="BA12" s="9" t="s">
        <v>12</v>
      </c>
      <c r="BB12" s="9" t="s">
        <v>12</v>
      </c>
      <c r="BC12" s="9" t="s">
        <v>12</v>
      </c>
      <c r="BD12" s="9" t="s">
        <v>12</v>
      </c>
      <c r="BE12" s="9" t="s">
        <v>12</v>
      </c>
      <c r="BF12" s="8"/>
      <c r="BG12" s="9" t="s">
        <v>12</v>
      </c>
      <c r="BH12" s="9" t="s">
        <v>12</v>
      </c>
      <c r="BI12" s="9" t="s">
        <v>12</v>
      </c>
      <c r="BJ12" s="38" t="s">
        <v>12</v>
      </c>
      <c r="BK12" s="22"/>
    </row>
    <row r="13" spans="1:63" ht="11.25" customHeight="1" x14ac:dyDescent="0.25">
      <c r="A13" s="1" t="s">
        <v>119</v>
      </c>
      <c r="B13" s="29"/>
      <c r="C13" s="6"/>
      <c r="D13" s="6"/>
      <c r="E13" s="6"/>
      <c r="F13" s="6"/>
      <c r="G13" s="6"/>
      <c r="H13" s="6"/>
      <c r="I13" s="6"/>
      <c r="J13" s="6"/>
      <c r="K13" s="6"/>
      <c r="L13" s="32"/>
      <c r="N13" s="34" t="s">
        <v>12</v>
      </c>
      <c r="O13" s="12" t="s">
        <v>12</v>
      </c>
      <c r="P13" s="12" t="s">
        <v>12</v>
      </c>
      <c r="Q13" s="12" t="s">
        <v>12</v>
      </c>
      <c r="R13" s="12" t="s">
        <v>12</v>
      </c>
      <c r="S13" s="12" t="s">
        <v>12</v>
      </c>
      <c r="T13" s="12" t="s">
        <v>12</v>
      </c>
      <c r="U13" s="12" t="s">
        <v>12</v>
      </c>
      <c r="V13" s="12" t="s">
        <v>12</v>
      </c>
      <c r="W13" s="12" t="s">
        <v>12</v>
      </c>
      <c r="X13" s="12" t="s">
        <v>12</v>
      </c>
      <c r="Y13" s="12" t="s">
        <v>12</v>
      </c>
      <c r="Z13" s="12" t="s">
        <v>12</v>
      </c>
      <c r="AA13" s="37" t="s">
        <v>12</v>
      </c>
      <c r="AC13" s="34" t="s">
        <v>12</v>
      </c>
      <c r="AD13" s="9" t="s">
        <v>12</v>
      </c>
      <c r="AE13" s="12" t="s">
        <v>12</v>
      </c>
      <c r="AF13" s="9" t="s">
        <v>12</v>
      </c>
      <c r="AG13" s="9" t="s">
        <v>12</v>
      </c>
      <c r="AH13" s="9" t="s">
        <v>12</v>
      </c>
      <c r="AI13" s="9" t="s">
        <v>12</v>
      </c>
      <c r="AJ13" s="9" t="s">
        <v>12</v>
      </c>
      <c r="AK13" s="9" t="s">
        <v>12</v>
      </c>
      <c r="AL13" s="9" t="s">
        <v>12</v>
      </c>
      <c r="AM13" s="38" t="s">
        <v>12</v>
      </c>
      <c r="AN13" s="9"/>
      <c r="AO13" s="49" t="s">
        <v>12</v>
      </c>
      <c r="AP13" s="50" t="s">
        <v>12</v>
      </c>
      <c r="AQ13" s="50" t="s">
        <v>12</v>
      </c>
      <c r="AR13" s="50" t="s">
        <v>12</v>
      </c>
      <c r="AS13" s="50" t="s">
        <v>12</v>
      </c>
      <c r="AT13" s="50" t="s">
        <v>12</v>
      </c>
      <c r="AU13" s="50" t="s">
        <v>12</v>
      </c>
      <c r="AV13" s="50" t="s">
        <v>12</v>
      </c>
      <c r="AW13" s="50" t="s">
        <v>12</v>
      </c>
      <c r="AX13" s="1"/>
      <c r="AY13" s="41" t="s">
        <v>12</v>
      </c>
      <c r="AZ13" s="9" t="s">
        <v>12</v>
      </c>
      <c r="BA13" s="9" t="s">
        <v>12</v>
      </c>
      <c r="BB13" s="9" t="s">
        <v>12</v>
      </c>
      <c r="BC13" s="9" t="s">
        <v>12</v>
      </c>
      <c r="BD13" s="9" t="s">
        <v>12</v>
      </c>
      <c r="BE13" s="9" t="s">
        <v>12</v>
      </c>
      <c r="BF13" s="8"/>
      <c r="BG13" s="9" t="s">
        <v>12</v>
      </c>
      <c r="BH13" s="9" t="s">
        <v>12</v>
      </c>
      <c r="BI13" s="9" t="s">
        <v>12</v>
      </c>
      <c r="BJ13" s="38" t="s">
        <v>12</v>
      </c>
      <c r="BK13" s="22"/>
    </row>
    <row r="14" spans="1:63" ht="11.25" customHeight="1" x14ac:dyDescent="0.25">
      <c r="A14" s="1" t="s">
        <v>99</v>
      </c>
      <c r="B14" s="29"/>
      <c r="C14" s="6"/>
      <c r="D14" s="6"/>
      <c r="E14" s="6"/>
      <c r="F14" s="6"/>
      <c r="G14" s="6"/>
      <c r="H14" s="6"/>
      <c r="I14" s="6"/>
      <c r="J14" s="6"/>
      <c r="K14" s="6"/>
      <c r="L14" s="32"/>
      <c r="N14" s="34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37"/>
      <c r="AC14" s="41"/>
      <c r="AJ14" s="9"/>
      <c r="AK14" s="9"/>
      <c r="AL14" s="9"/>
      <c r="AM14" s="38"/>
      <c r="AN14" s="9"/>
      <c r="AO14" s="49"/>
      <c r="AP14" s="50"/>
      <c r="AQ14" s="50"/>
      <c r="AR14" s="50"/>
      <c r="AS14" s="50"/>
      <c r="AT14" s="50"/>
      <c r="AU14" s="50"/>
      <c r="AV14" s="50"/>
      <c r="AW14" s="50"/>
      <c r="AX14" s="1"/>
      <c r="AY14" s="41"/>
      <c r="AZ14" s="9"/>
      <c r="BA14" s="9"/>
      <c r="BB14" s="9"/>
      <c r="BC14" s="9"/>
      <c r="BD14" s="9"/>
      <c r="BE14" s="9"/>
      <c r="BF14" s="22"/>
      <c r="BG14" s="9"/>
      <c r="BH14" s="9"/>
      <c r="BI14" s="9"/>
      <c r="BJ14" s="38"/>
      <c r="BK14" s="22"/>
    </row>
    <row r="15" spans="1:63" ht="11.25" customHeight="1" x14ac:dyDescent="0.25">
      <c r="A15" s="1" t="s">
        <v>118</v>
      </c>
      <c r="B15" s="29"/>
      <c r="C15" s="6"/>
      <c r="D15" s="6"/>
      <c r="E15" s="6"/>
      <c r="F15" s="6"/>
      <c r="G15" s="6"/>
      <c r="H15" s="6"/>
      <c r="I15" s="6"/>
      <c r="J15" s="6"/>
      <c r="K15" s="6"/>
      <c r="L15" s="32"/>
      <c r="N15" s="34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37"/>
      <c r="AC15" s="41"/>
      <c r="AJ15" s="9"/>
      <c r="AK15" s="9"/>
      <c r="AL15" s="9"/>
      <c r="AM15" s="38"/>
      <c r="AN15" s="9"/>
      <c r="AO15" s="49"/>
      <c r="AP15" s="50"/>
      <c r="AQ15" s="50"/>
      <c r="AR15" s="50"/>
      <c r="AS15" s="50"/>
      <c r="AT15" s="50"/>
      <c r="AU15" s="50"/>
      <c r="AV15" s="50"/>
      <c r="AW15" s="50"/>
      <c r="AX15" s="1"/>
      <c r="AY15" s="41"/>
      <c r="AZ15" s="9"/>
      <c r="BA15" s="9"/>
      <c r="BB15" s="9"/>
      <c r="BC15" s="9"/>
      <c r="BD15" s="9"/>
      <c r="BE15" s="9"/>
      <c r="BF15" s="22"/>
      <c r="BG15" s="9"/>
      <c r="BH15" s="9"/>
      <c r="BI15" s="9"/>
      <c r="BJ15" s="38"/>
      <c r="BK15" s="22"/>
    </row>
    <row r="16" spans="1:63" ht="11.25" customHeight="1" x14ac:dyDescent="0.25">
      <c r="A16" s="1" t="s">
        <v>103</v>
      </c>
      <c r="B16" s="29" t="s">
        <v>12</v>
      </c>
      <c r="C16" s="6" t="s">
        <v>12</v>
      </c>
      <c r="D16" s="6" t="s">
        <v>12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12</v>
      </c>
      <c r="L16" s="32" t="s">
        <v>12</v>
      </c>
      <c r="N16" s="34" t="s">
        <v>12</v>
      </c>
      <c r="O16" s="12" t="s">
        <v>12</v>
      </c>
      <c r="P16" s="12" t="s">
        <v>12</v>
      </c>
      <c r="Q16" s="12" t="s">
        <v>12</v>
      </c>
      <c r="R16" s="12" t="s">
        <v>12</v>
      </c>
      <c r="S16" s="12" t="s">
        <v>12</v>
      </c>
      <c r="T16" s="12" t="s">
        <v>12</v>
      </c>
      <c r="U16" s="12" t="s">
        <v>12</v>
      </c>
      <c r="V16" s="12" t="s">
        <v>12</v>
      </c>
      <c r="W16" s="12" t="s">
        <v>12</v>
      </c>
      <c r="X16" s="12" t="s">
        <v>12</v>
      </c>
      <c r="Y16" s="12" t="s">
        <v>12</v>
      </c>
      <c r="Z16" s="12" t="s">
        <v>12</v>
      </c>
      <c r="AA16" s="37" t="s">
        <v>12</v>
      </c>
      <c r="AC16" s="41"/>
      <c r="AJ16" s="9"/>
      <c r="AK16" s="9"/>
      <c r="AL16" s="9"/>
      <c r="AM16" s="38"/>
      <c r="AN16" s="9"/>
      <c r="AO16" s="49"/>
      <c r="AP16" s="50"/>
      <c r="AQ16" s="50"/>
      <c r="AR16" s="50"/>
      <c r="AS16" s="50"/>
      <c r="AT16" s="50"/>
      <c r="AU16" s="50"/>
      <c r="AV16" s="50"/>
      <c r="AW16" s="50"/>
      <c r="AX16" s="1"/>
      <c r="AY16" s="41"/>
      <c r="AZ16" s="9"/>
      <c r="BA16" s="9"/>
      <c r="BB16" s="9"/>
      <c r="BC16" s="9"/>
      <c r="BD16" s="9"/>
      <c r="BE16" s="9"/>
      <c r="BF16" s="22"/>
      <c r="BG16" s="9"/>
      <c r="BH16" s="9"/>
      <c r="BI16" s="9"/>
      <c r="BJ16" s="38"/>
      <c r="BK16" s="22"/>
    </row>
    <row r="17" spans="1:63" ht="11.25" customHeight="1" x14ac:dyDescent="0.25">
      <c r="A17" s="1" t="s">
        <v>112</v>
      </c>
      <c r="B17" s="29" t="s">
        <v>12</v>
      </c>
      <c r="C17" s="6" t="s">
        <v>12</v>
      </c>
      <c r="D17" s="6" t="s">
        <v>12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L17" s="32" t="s">
        <v>12</v>
      </c>
      <c r="N17" s="34" t="s">
        <v>12</v>
      </c>
      <c r="O17" s="12" t="s">
        <v>12</v>
      </c>
      <c r="P17" s="12" t="s">
        <v>12</v>
      </c>
      <c r="Q17" s="12" t="s">
        <v>12</v>
      </c>
      <c r="R17" s="12" t="s">
        <v>12</v>
      </c>
      <c r="S17" s="12" t="s">
        <v>12</v>
      </c>
      <c r="T17" s="12" t="s">
        <v>12</v>
      </c>
      <c r="U17" s="12" t="s">
        <v>12</v>
      </c>
      <c r="V17" s="12" t="s">
        <v>12</v>
      </c>
      <c r="W17" s="12" t="s">
        <v>12</v>
      </c>
      <c r="X17" s="12" t="s">
        <v>12</v>
      </c>
      <c r="Y17" s="12" t="s">
        <v>12</v>
      </c>
      <c r="Z17" s="12" t="s">
        <v>12</v>
      </c>
      <c r="AA17" s="37" t="s">
        <v>12</v>
      </c>
      <c r="AC17" s="34" t="s">
        <v>12</v>
      </c>
      <c r="AD17" s="9" t="s">
        <v>12</v>
      </c>
      <c r="AE17" s="12" t="s">
        <v>12</v>
      </c>
      <c r="AF17" s="9" t="s">
        <v>12</v>
      </c>
      <c r="AG17" s="9" t="s">
        <v>12</v>
      </c>
      <c r="AH17" s="9" t="s">
        <v>12</v>
      </c>
      <c r="AI17" s="9" t="s">
        <v>12</v>
      </c>
      <c r="AJ17" s="9" t="s">
        <v>12</v>
      </c>
      <c r="AK17" s="9" t="s">
        <v>12</v>
      </c>
      <c r="AL17" s="9" t="s">
        <v>12</v>
      </c>
      <c r="AM17" s="38" t="s">
        <v>12</v>
      </c>
      <c r="AN17" s="9"/>
      <c r="AO17" s="49" t="s">
        <v>12</v>
      </c>
      <c r="AP17" s="50" t="s">
        <v>12</v>
      </c>
      <c r="AQ17" s="50" t="s">
        <v>12</v>
      </c>
      <c r="AR17" s="50" t="s">
        <v>12</v>
      </c>
      <c r="AS17" s="50" t="s">
        <v>12</v>
      </c>
      <c r="AT17" s="50" t="s">
        <v>12</v>
      </c>
      <c r="AU17" s="50" t="s">
        <v>12</v>
      </c>
      <c r="AV17" s="50" t="s">
        <v>12</v>
      </c>
      <c r="AW17" s="50" t="s">
        <v>12</v>
      </c>
      <c r="AX17" s="1"/>
      <c r="AY17" s="41"/>
      <c r="AZ17" s="9"/>
      <c r="BA17" s="9"/>
      <c r="BB17" s="9"/>
      <c r="BC17" s="9"/>
      <c r="BD17" s="9"/>
      <c r="BE17" s="9"/>
      <c r="BF17" s="22"/>
      <c r="BG17" s="9"/>
      <c r="BH17" s="9"/>
      <c r="BI17" s="9"/>
      <c r="BJ17" s="38"/>
      <c r="BK17" s="22"/>
    </row>
    <row r="18" spans="1:63" ht="11.25" customHeight="1" x14ac:dyDescent="0.25">
      <c r="A18" s="1" t="s">
        <v>96</v>
      </c>
      <c r="B18" s="29" t="s">
        <v>12</v>
      </c>
      <c r="C18" s="6" t="s">
        <v>12</v>
      </c>
      <c r="D18" s="6" t="s">
        <v>12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2</v>
      </c>
      <c r="L18" s="32" t="s">
        <v>12</v>
      </c>
      <c r="N18" s="34" t="s">
        <v>12</v>
      </c>
      <c r="O18" s="12" t="s">
        <v>12</v>
      </c>
      <c r="P18" s="12" t="s">
        <v>12</v>
      </c>
      <c r="Q18" s="12" t="s">
        <v>12</v>
      </c>
      <c r="R18" s="12" t="s">
        <v>12</v>
      </c>
      <c r="S18" s="12" t="s">
        <v>12</v>
      </c>
      <c r="T18" s="12" t="s">
        <v>12</v>
      </c>
      <c r="U18" s="12" t="s">
        <v>12</v>
      </c>
      <c r="V18" s="12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A18" s="37" t="s">
        <v>12</v>
      </c>
      <c r="AC18" s="34" t="s">
        <v>12</v>
      </c>
      <c r="AD18" s="9" t="s">
        <v>12</v>
      </c>
      <c r="AE18" s="12" t="s">
        <v>12</v>
      </c>
      <c r="AF18" s="9" t="s">
        <v>12</v>
      </c>
      <c r="AG18" s="9" t="s">
        <v>12</v>
      </c>
      <c r="AH18" s="9" t="s">
        <v>12</v>
      </c>
      <c r="AI18" s="9" t="s">
        <v>12</v>
      </c>
      <c r="AJ18" s="9" t="s">
        <v>12</v>
      </c>
      <c r="AK18" s="9" t="s">
        <v>12</v>
      </c>
      <c r="AL18" s="9" t="s">
        <v>12</v>
      </c>
      <c r="AM18" s="38" t="s">
        <v>12</v>
      </c>
      <c r="AN18" s="9"/>
      <c r="AO18" s="49"/>
      <c r="AP18" s="50"/>
      <c r="AQ18" s="50"/>
      <c r="AR18" s="50"/>
      <c r="AS18" s="50"/>
      <c r="AT18" s="50"/>
      <c r="AU18" s="50"/>
      <c r="AV18" s="50"/>
      <c r="AW18" s="50"/>
      <c r="AX18" s="1"/>
      <c r="AY18" s="41" t="s">
        <v>12</v>
      </c>
      <c r="AZ18" s="9" t="s">
        <v>12</v>
      </c>
      <c r="BA18" s="9" t="s">
        <v>12</v>
      </c>
      <c r="BB18" s="9" t="s">
        <v>12</v>
      </c>
      <c r="BC18" s="9" t="s">
        <v>12</v>
      </c>
      <c r="BD18" s="9" t="s">
        <v>12</v>
      </c>
      <c r="BE18" s="9" t="s">
        <v>12</v>
      </c>
      <c r="BF18" s="8"/>
      <c r="BG18" s="9" t="s">
        <v>12</v>
      </c>
      <c r="BH18" s="9" t="s">
        <v>12</v>
      </c>
      <c r="BI18" s="9" t="s">
        <v>12</v>
      </c>
      <c r="BJ18" s="38" t="s">
        <v>12</v>
      </c>
      <c r="BK18" s="22"/>
    </row>
    <row r="19" spans="1:63" ht="11.25" customHeight="1" x14ac:dyDescent="0.25">
      <c r="A19" s="1" t="s">
        <v>101</v>
      </c>
      <c r="B19" s="29" t="s">
        <v>12</v>
      </c>
      <c r="C19" s="6" t="s">
        <v>12</v>
      </c>
      <c r="D19" s="6" t="s">
        <v>12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12</v>
      </c>
      <c r="L19" s="32" t="s">
        <v>12</v>
      </c>
      <c r="N19" s="34" t="s">
        <v>12</v>
      </c>
      <c r="O19" s="12" t="s">
        <v>12</v>
      </c>
      <c r="P19" s="12" t="s">
        <v>12</v>
      </c>
      <c r="Q19" s="12" t="s">
        <v>12</v>
      </c>
      <c r="R19" s="12" t="s">
        <v>12</v>
      </c>
      <c r="S19" s="12" t="s">
        <v>12</v>
      </c>
      <c r="T19" s="12" t="s">
        <v>12</v>
      </c>
      <c r="U19" s="12" t="s">
        <v>12</v>
      </c>
      <c r="V19" s="12" t="s">
        <v>12</v>
      </c>
      <c r="W19" s="12" t="s">
        <v>12</v>
      </c>
      <c r="X19" s="12" t="s">
        <v>12</v>
      </c>
      <c r="Y19" s="12" t="s">
        <v>12</v>
      </c>
      <c r="Z19" s="12" t="s">
        <v>12</v>
      </c>
      <c r="AA19" s="37" t="s">
        <v>12</v>
      </c>
      <c r="AC19" s="34" t="s">
        <v>12</v>
      </c>
      <c r="AD19" s="9" t="s">
        <v>12</v>
      </c>
      <c r="AE19" s="9" t="s">
        <v>12</v>
      </c>
      <c r="AF19" s="9" t="s">
        <v>12</v>
      </c>
      <c r="AG19" s="9" t="s">
        <v>12</v>
      </c>
      <c r="AH19" s="9" t="s">
        <v>12</v>
      </c>
      <c r="AI19" s="9" t="s">
        <v>12</v>
      </c>
      <c r="AJ19" s="9" t="s">
        <v>12</v>
      </c>
      <c r="AK19" s="9" t="s">
        <v>12</v>
      </c>
      <c r="AL19" s="9" t="s">
        <v>12</v>
      </c>
      <c r="AM19" s="38" t="s">
        <v>12</v>
      </c>
      <c r="AN19" s="9"/>
      <c r="AO19" s="49"/>
      <c r="AP19" s="50"/>
      <c r="AQ19" s="50"/>
      <c r="AR19" s="50"/>
      <c r="AS19" s="50"/>
      <c r="AT19" s="50"/>
      <c r="AU19" s="50"/>
      <c r="AV19" s="50"/>
      <c r="AW19" s="50"/>
      <c r="AX19" s="1"/>
      <c r="AY19" s="41"/>
      <c r="AZ19" s="9"/>
      <c r="BA19" s="9"/>
      <c r="BB19" s="9"/>
      <c r="BC19" s="9"/>
      <c r="BD19" s="9"/>
      <c r="BE19" s="9"/>
      <c r="BF19" s="22"/>
      <c r="BG19" s="9"/>
      <c r="BH19" s="9"/>
      <c r="BI19" s="9"/>
      <c r="BJ19" s="38"/>
      <c r="BK19" s="22"/>
    </row>
    <row r="20" spans="1:63" ht="11.25" customHeight="1" x14ac:dyDescent="0.25">
      <c r="A20" s="1" t="s">
        <v>100</v>
      </c>
      <c r="B20" s="29" t="s">
        <v>12</v>
      </c>
      <c r="C20" s="6" t="s">
        <v>12</v>
      </c>
      <c r="D20" s="6" t="s">
        <v>12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12</v>
      </c>
      <c r="L20" s="32" t="s">
        <v>12</v>
      </c>
      <c r="N20" s="34" t="s">
        <v>12</v>
      </c>
      <c r="O20" s="12" t="s">
        <v>12</v>
      </c>
      <c r="P20" s="12" t="s">
        <v>12</v>
      </c>
      <c r="Q20" s="12" t="s">
        <v>12</v>
      </c>
      <c r="R20" s="12" t="s">
        <v>12</v>
      </c>
      <c r="S20" s="12" t="s">
        <v>12</v>
      </c>
      <c r="T20" s="12" t="s">
        <v>12</v>
      </c>
      <c r="U20" s="12" t="s">
        <v>12</v>
      </c>
      <c r="V20" s="12" t="s">
        <v>12</v>
      </c>
      <c r="W20" s="12" t="s">
        <v>12</v>
      </c>
      <c r="X20" s="12" t="s">
        <v>12</v>
      </c>
      <c r="Y20" s="12" t="s">
        <v>12</v>
      </c>
      <c r="Z20" s="12" t="s">
        <v>12</v>
      </c>
      <c r="AA20" s="37" t="s">
        <v>12</v>
      </c>
      <c r="AC20" s="34" t="s">
        <v>12</v>
      </c>
      <c r="AD20" s="9" t="s">
        <v>12</v>
      </c>
      <c r="AE20" s="12" t="s">
        <v>12</v>
      </c>
      <c r="AF20" s="9" t="s">
        <v>12</v>
      </c>
      <c r="AG20" s="9" t="s">
        <v>12</v>
      </c>
      <c r="AH20" s="9" t="s">
        <v>12</v>
      </c>
      <c r="AI20" s="9" t="s">
        <v>12</v>
      </c>
      <c r="AJ20" s="9" t="s">
        <v>12</v>
      </c>
      <c r="AK20" s="9" t="s">
        <v>12</v>
      </c>
      <c r="AL20" s="9" t="s">
        <v>12</v>
      </c>
      <c r="AM20" s="38" t="s">
        <v>12</v>
      </c>
      <c r="AN20" s="9"/>
      <c r="AO20" s="49" t="s">
        <v>12</v>
      </c>
      <c r="AP20" s="50" t="s">
        <v>12</v>
      </c>
      <c r="AQ20" s="50" t="s">
        <v>12</v>
      </c>
      <c r="AR20" s="50" t="s">
        <v>12</v>
      </c>
      <c r="AS20" s="50" t="s">
        <v>12</v>
      </c>
      <c r="AT20" s="50" t="s">
        <v>12</v>
      </c>
      <c r="AU20" s="50" t="s">
        <v>12</v>
      </c>
      <c r="AV20" s="50" t="s">
        <v>12</v>
      </c>
      <c r="AW20" s="50" t="s">
        <v>12</v>
      </c>
      <c r="AX20" s="1"/>
      <c r="AY20" s="41" t="s">
        <v>12</v>
      </c>
      <c r="AZ20" s="9" t="s">
        <v>12</v>
      </c>
      <c r="BA20" s="9" t="s">
        <v>12</v>
      </c>
      <c r="BB20" s="9" t="s">
        <v>12</v>
      </c>
      <c r="BC20" s="9" t="s">
        <v>12</v>
      </c>
      <c r="BD20" s="9" t="s">
        <v>12</v>
      </c>
      <c r="BE20" s="9" t="s">
        <v>12</v>
      </c>
      <c r="BF20" s="8"/>
      <c r="BG20" s="9" t="s">
        <v>12</v>
      </c>
      <c r="BH20" s="9" t="s">
        <v>12</v>
      </c>
      <c r="BI20" s="9" t="s">
        <v>12</v>
      </c>
      <c r="BJ20" s="38" t="s">
        <v>12</v>
      </c>
      <c r="BK20" s="22"/>
    </row>
    <row r="21" spans="1:63" ht="11.25" customHeight="1" x14ac:dyDescent="0.25">
      <c r="A21" s="1" t="s">
        <v>105</v>
      </c>
      <c r="B21" s="29"/>
      <c r="C21" s="6"/>
      <c r="D21" s="6"/>
      <c r="E21" s="6"/>
      <c r="F21" s="6"/>
      <c r="G21" s="6"/>
      <c r="H21" s="6"/>
      <c r="I21" s="6"/>
      <c r="J21" s="6"/>
      <c r="K21" s="6"/>
      <c r="L21" s="32"/>
      <c r="N21" s="34" t="s">
        <v>12</v>
      </c>
      <c r="O21" s="12" t="s">
        <v>12</v>
      </c>
      <c r="P21" s="12" t="s">
        <v>12</v>
      </c>
      <c r="Q21" s="12" t="s">
        <v>12</v>
      </c>
      <c r="R21" s="12" t="s">
        <v>12</v>
      </c>
      <c r="S21" s="12" t="s">
        <v>12</v>
      </c>
      <c r="T21" s="12" t="s">
        <v>12</v>
      </c>
      <c r="U21" s="12" t="s">
        <v>12</v>
      </c>
      <c r="V21" s="16">
        <v>30.9</v>
      </c>
      <c r="W21" s="12" t="s">
        <v>12</v>
      </c>
      <c r="X21" s="12" t="s">
        <v>12</v>
      </c>
      <c r="Y21" s="12" t="s">
        <v>12</v>
      </c>
      <c r="Z21" s="12" t="s">
        <v>12</v>
      </c>
      <c r="AA21" s="39">
        <v>34</v>
      </c>
      <c r="AC21" s="34" t="s">
        <v>12</v>
      </c>
      <c r="AD21" s="9" t="s">
        <v>12</v>
      </c>
      <c r="AE21" s="12" t="s">
        <v>12</v>
      </c>
      <c r="AF21" s="9" t="s">
        <v>12</v>
      </c>
      <c r="AG21" s="9" t="s">
        <v>12</v>
      </c>
      <c r="AH21" s="9" t="s">
        <v>12</v>
      </c>
      <c r="AI21" s="9" t="s">
        <v>12</v>
      </c>
      <c r="AJ21" s="9" t="s">
        <v>12</v>
      </c>
      <c r="AK21" s="9" t="s">
        <v>12</v>
      </c>
      <c r="AL21" s="9" t="s">
        <v>12</v>
      </c>
      <c r="AM21" s="38" t="s">
        <v>12</v>
      </c>
      <c r="AN21" s="9"/>
      <c r="AO21" s="49"/>
      <c r="AP21" s="50"/>
      <c r="AQ21" s="50"/>
      <c r="AR21" s="50"/>
      <c r="AS21" s="50"/>
      <c r="AT21" s="50"/>
      <c r="AU21" s="50"/>
      <c r="AV21" s="50"/>
      <c r="AW21" s="50"/>
      <c r="AX21" s="1"/>
      <c r="AY21" s="41"/>
      <c r="AZ21" s="9"/>
      <c r="BA21" s="9"/>
      <c r="BB21" s="9"/>
      <c r="BC21" s="9"/>
      <c r="BD21" s="9"/>
      <c r="BE21" s="9"/>
      <c r="BF21" s="22"/>
      <c r="BG21" s="9"/>
      <c r="BH21" s="9"/>
      <c r="BI21" s="9"/>
      <c r="BJ21" s="38"/>
      <c r="BK21" s="22"/>
    </row>
    <row r="22" spans="1:63" ht="11.25" customHeight="1" x14ac:dyDescent="0.25">
      <c r="A22" s="1" t="s">
        <v>104</v>
      </c>
      <c r="B22" s="29" t="s">
        <v>12</v>
      </c>
      <c r="C22" s="6" t="s">
        <v>12</v>
      </c>
      <c r="D22" s="6" t="s">
        <v>12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6" t="s">
        <v>12</v>
      </c>
      <c r="L22" s="32" t="s">
        <v>12</v>
      </c>
      <c r="N22" s="77" t="s">
        <v>12</v>
      </c>
      <c r="O22" s="73"/>
      <c r="P22" s="73"/>
      <c r="Q22" s="73"/>
      <c r="R22" s="73"/>
      <c r="S22" s="73"/>
      <c r="T22" s="74" t="s">
        <v>12</v>
      </c>
      <c r="U22" s="74" t="s">
        <v>39</v>
      </c>
      <c r="V22" s="74" t="s">
        <v>12</v>
      </c>
      <c r="W22" s="74" t="s">
        <v>12</v>
      </c>
      <c r="X22" s="74" t="s">
        <v>12</v>
      </c>
      <c r="Y22" s="74" t="s">
        <v>12</v>
      </c>
      <c r="Z22" s="74" t="s">
        <v>12</v>
      </c>
      <c r="AA22" s="76" t="s">
        <v>12</v>
      </c>
      <c r="AB22" s="78"/>
      <c r="AC22" s="77"/>
      <c r="AD22" s="75"/>
      <c r="AE22" s="74"/>
      <c r="AF22" s="75"/>
      <c r="AG22" s="75"/>
      <c r="AH22" s="75"/>
      <c r="AI22" s="75"/>
      <c r="AJ22" s="75" t="s">
        <v>12</v>
      </c>
      <c r="AK22" s="75" t="s">
        <v>12</v>
      </c>
      <c r="AL22" s="75" t="s">
        <v>12</v>
      </c>
      <c r="AM22" s="80" t="s">
        <v>12</v>
      </c>
      <c r="AN22" s="9"/>
      <c r="AO22" s="49"/>
      <c r="AP22" s="50"/>
      <c r="AQ22" s="50"/>
      <c r="AR22" s="50"/>
      <c r="AS22" s="50"/>
      <c r="AT22" s="50"/>
      <c r="AU22" s="50"/>
      <c r="AV22" s="50"/>
      <c r="AW22" s="50"/>
      <c r="AX22" s="1"/>
      <c r="AY22" s="41" t="s">
        <v>12</v>
      </c>
      <c r="AZ22" s="9" t="s">
        <v>12</v>
      </c>
      <c r="BA22" s="9" t="s">
        <v>12</v>
      </c>
      <c r="BB22" s="9" t="s">
        <v>12</v>
      </c>
      <c r="BC22" s="9" t="s">
        <v>12</v>
      </c>
      <c r="BD22" s="16">
        <v>32.200000000000003</v>
      </c>
      <c r="BE22" s="9" t="s">
        <v>12</v>
      </c>
      <c r="BF22" s="8"/>
      <c r="BG22" s="16">
        <v>29.8</v>
      </c>
      <c r="BH22" s="9" t="s">
        <v>12</v>
      </c>
      <c r="BI22" s="16">
        <v>31.7</v>
      </c>
      <c r="BJ22" s="38" t="s">
        <v>12</v>
      </c>
      <c r="BK22" s="22"/>
    </row>
    <row r="23" spans="1:63" ht="11.25" customHeight="1" x14ac:dyDescent="0.25">
      <c r="A23" s="1" t="s">
        <v>115</v>
      </c>
      <c r="B23" s="29" t="s">
        <v>12</v>
      </c>
      <c r="C23" s="6" t="s">
        <v>12</v>
      </c>
      <c r="D23" s="6" t="s">
        <v>12</v>
      </c>
      <c r="E23" s="16">
        <v>35</v>
      </c>
      <c r="F23" s="6" t="s">
        <v>12</v>
      </c>
      <c r="G23" s="6" t="s">
        <v>39</v>
      </c>
      <c r="H23" s="6" t="s">
        <v>12</v>
      </c>
      <c r="I23" s="6" t="s">
        <v>12</v>
      </c>
      <c r="J23" s="6" t="s">
        <v>12</v>
      </c>
      <c r="K23" s="6" t="s">
        <v>12</v>
      </c>
      <c r="L23" s="32" t="s">
        <v>39</v>
      </c>
      <c r="N23" s="35"/>
      <c r="T23" s="12"/>
      <c r="U23" s="12"/>
      <c r="V23" s="12"/>
      <c r="W23" s="12"/>
      <c r="X23" s="12"/>
      <c r="Y23" s="12"/>
      <c r="Z23" s="12"/>
      <c r="AA23" s="37"/>
      <c r="AC23" s="41"/>
      <c r="AJ23" s="9"/>
      <c r="AK23" s="9"/>
      <c r="AL23" s="9"/>
      <c r="AM23" s="38"/>
      <c r="AN23" s="9"/>
      <c r="AO23" s="49"/>
      <c r="AP23" s="50"/>
      <c r="AQ23" s="50"/>
      <c r="AR23" s="50"/>
      <c r="AS23" s="50"/>
      <c r="AT23" s="50"/>
      <c r="AU23" s="50"/>
      <c r="AV23" s="50"/>
      <c r="AW23" s="50"/>
      <c r="AX23" s="1"/>
      <c r="AY23" s="41" t="s">
        <v>12</v>
      </c>
      <c r="AZ23" s="9" t="s">
        <v>12</v>
      </c>
      <c r="BA23" s="9" t="s">
        <v>12</v>
      </c>
      <c r="BB23" s="9" t="s">
        <v>12</v>
      </c>
      <c r="BC23" s="9" t="s">
        <v>12</v>
      </c>
      <c r="BD23" s="9" t="s">
        <v>12</v>
      </c>
      <c r="BE23" s="9" t="s">
        <v>12</v>
      </c>
      <c r="BF23" s="8"/>
      <c r="BG23" s="9" t="s">
        <v>12</v>
      </c>
      <c r="BH23" s="9" t="s">
        <v>12</v>
      </c>
      <c r="BI23" s="9" t="s">
        <v>12</v>
      </c>
      <c r="BJ23" s="38" t="s">
        <v>12</v>
      </c>
      <c r="BK23" s="22"/>
    </row>
    <row r="24" spans="1:63" ht="11.25" customHeight="1" x14ac:dyDescent="0.25">
      <c r="A24" s="1" t="s">
        <v>106</v>
      </c>
      <c r="B24" s="29"/>
      <c r="C24" s="6"/>
      <c r="D24" s="6"/>
      <c r="E24" s="6"/>
      <c r="F24" s="6"/>
      <c r="G24" s="6"/>
      <c r="H24" s="6"/>
      <c r="I24" s="6"/>
      <c r="J24" s="6"/>
      <c r="K24" s="6"/>
      <c r="L24" s="32"/>
      <c r="N24" s="34" t="s">
        <v>12</v>
      </c>
      <c r="O24" s="12" t="s">
        <v>12</v>
      </c>
      <c r="P24" s="12" t="s">
        <v>12</v>
      </c>
      <c r="Q24" s="12" t="s">
        <v>12</v>
      </c>
      <c r="R24" s="12" t="s">
        <v>12</v>
      </c>
      <c r="S24" s="12" t="s">
        <v>12</v>
      </c>
      <c r="T24" s="12" t="s">
        <v>12</v>
      </c>
      <c r="U24" s="12" t="s">
        <v>12</v>
      </c>
      <c r="V24" s="12" t="s">
        <v>12</v>
      </c>
      <c r="W24" s="12" t="s">
        <v>12</v>
      </c>
      <c r="X24" s="12" t="s">
        <v>12</v>
      </c>
      <c r="Y24" s="12" t="s">
        <v>12</v>
      </c>
      <c r="Z24" s="12" t="s">
        <v>12</v>
      </c>
      <c r="AA24" s="37" t="s">
        <v>12</v>
      </c>
      <c r="AC24" s="34" t="s">
        <v>12</v>
      </c>
      <c r="AD24" s="9" t="s">
        <v>12</v>
      </c>
      <c r="AE24" s="12" t="s">
        <v>12</v>
      </c>
      <c r="AF24" s="9" t="s">
        <v>12</v>
      </c>
      <c r="AG24" s="9" t="s">
        <v>12</v>
      </c>
      <c r="AH24" s="9" t="s">
        <v>12</v>
      </c>
      <c r="AI24" s="9" t="s">
        <v>12</v>
      </c>
      <c r="AJ24" s="9" t="s">
        <v>12</v>
      </c>
      <c r="AK24" s="9" t="s">
        <v>12</v>
      </c>
      <c r="AL24" s="9" t="s">
        <v>12</v>
      </c>
      <c r="AM24" s="38" t="s">
        <v>12</v>
      </c>
      <c r="AN24" s="9"/>
      <c r="AO24" s="49" t="s">
        <v>12</v>
      </c>
      <c r="AP24" s="50" t="s">
        <v>12</v>
      </c>
      <c r="AQ24" s="50" t="s">
        <v>12</v>
      </c>
      <c r="AR24" s="50" t="s">
        <v>12</v>
      </c>
      <c r="AS24" s="50" t="s">
        <v>12</v>
      </c>
      <c r="AT24" s="50" t="s">
        <v>12</v>
      </c>
      <c r="AU24" s="50" t="s">
        <v>12</v>
      </c>
      <c r="AV24" s="50" t="s">
        <v>12</v>
      </c>
      <c r="AW24" s="50" t="s">
        <v>12</v>
      </c>
      <c r="AX24" s="1"/>
      <c r="AY24" s="41" t="s">
        <v>12</v>
      </c>
      <c r="AZ24" s="9" t="s">
        <v>12</v>
      </c>
      <c r="BA24" s="9" t="s">
        <v>12</v>
      </c>
      <c r="BB24" s="9" t="s">
        <v>12</v>
      </c>
      <c r="BC24" s="9" t="s">
        <v>12</v>
      </c>
      <c r="BD24" s="9" t="s">
        <v>12</v>
      </c>
      <c r="BE24" s="9" t="s">
        <v>12</v>
      </c>
      <c r="BF24" s="8"/>
      <c r="BG24" s="9" t="s">
        <v>12</v>
      </c>
      <c r="BH24" s="9" t="s">
        <v>12</v>
      </c>
      <c r="BI24" s="9" t="s">
        <v>12</v>
      </c>
      <c r="BJ24" s="38" t="s">
        <v>12</v>
      </c>
      <c r="BK24" s="22"/>
    </row>
    <row r="25" spans="1:63" ht="11.25" customHeight="1" x14ac:dyDescent="0.25">
      <c r="A25" s="1" t="s">
        <v>102</v>
      </c>
      <c r="B25" s="29" t="s">
        <v>12</v>
      </c>
      <c r="C25" s="6" t="s">
        <v>12</v>
      </c>
      <c r="D25" s="6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2</v>
      </c>
      <c r="L25" s="32" t="s">
        <v>12</v>
      </c>
      <c r="N25" s="34" t="s">
        <v>12</v>
      </c>
      <c r="O25" s="12" t="s">
        <v>12</v>
      </c>
      <c r="P25" s="12" t="s">
        <v>12</v>
      </c>
      <c r="Q25" s="12" t="s">
        <v>12</v>
      </c>
      <c r="R25" s="12" t="s">
        <v>12</v>
      </c>
      <c r="S25" s="12" t="s">
        <v>12</v>
      </c>
      <c r="T25" s="12" t="s">
        <v>12</v>
      </c>
      <c r="U25" s="12" t="s">
        <v>12</v>
      </c>
      <c r="V25" s="12" t="s">
        <v>12</v>
      </c>
      <c r="W25" s="12" t="s">
        <v>12</v>
      </c>
      <c r="X25" s="12" t="s">
        <v>12</v>
      </c>
      <c r="Y25" s="12" t="s">
        <v>12</v>
      </c>
      <c r="Z25" s="12" t="s">
        <v>12</v>
      </c>
      <c r="AA25" s="37" t="s">
        <v>12</v>
      </c>
      <c r="AC25" s="34" t="s">
        <v>12</v>
      </c>
      <c r="AD25" s="9" t="s">
        <v>12</v>
      </c>
      <c r="AE25" s="12" t="s">
        <v>12</v>
      </c>
      <c r="AF25" s="9" t="s">
        <v>12</v>
      </c>
      <c r="AG25" s="9" t="s">
        <v>12</v>
      </c>
      <c r="AH25" s="9" t="s">
        <v>12</v>
      </c>
      <c r="AI25" s="9" t="s">
        <v>12</v>
      </c>
      <c r="AJ25" s="9" t="s">
        <v>12</v>
      </c>
      <c r="AK25" s="9" t="s">
        <v>12</v>
      </c>
      <c r="AL25" s="9" t="s">
        <v>12</v>
      </c>
      <c r="AM25" s="38" t="s">
        <v>12</v>
      </c>
      <c r="AN25" s="9"/>
      <c r="AO25" s="49" t="s">
        <v>12</v>
      </c>
      <c r="AP25" s="50" t="s">
        <v>12</v>
      </c>
      <c r="AQ25" s="50" t="s">
        <v>12</v>
      </c>
      <c r="AR25" s="50" t="s">
        <v>12</v>
      </c>
      <c r="AS25" s="50" t="s">
        <v>12</v>
      </c>
      <c r="AT25" s="50" t="s">
        <v>12</v>
      </c>
      <c r="AU25" s="50" t="s">
        <v>12</v>
      </c>
      <c r="AV25" s="50" t="s">
        <v>12</v>
      </c>
      <c r="AW25" s="50" t="s">
        <v>12</v>
      </c>
      <c r="AX25" s="1"/>
      <c r="AY25" s="41" t="s">
        <v>12</v>
      </c>
      <c r="AZ25" s="9" t="s">
        <v>12</v>
      </c>
      <c r="BA25" s="9" t="s">
        <v>12</v>
      </c>
      <c r="BB25" s="9" t="s">
        <v>12</v>
      </c>
      <c r="BC25" s="9" t="s">
        <v>12</v>
      </c>
      <c r="BD25" s="16">
        <v>28.7</v>
      </c>
      <c r="BE25" s="9" t="s">
        <v>12</v>
      </c>
      <c r="BF25" s="8"/>
      <c r="BG25" s="9" t="s">
        <v>12</v>
      </c>
      <c r="BH25" s="9" t="s">
        <v>12</v>
      </c>
      <c r="BI25" s="9" t="s">
        <v>12</v>
      </c>
      <c r="BJ25" s="38" t="s">
        <v>12</v>
      </c>
      <c r="BK25" s="22"/>
    </row>
    <row r="26" spans="1:63" ht="11.25" customHeight="1" x14ac:dyDescent="0.25">
      <c r="A26" s="1" t="s">
        <v>97</v>
      </c>
      <c r="B26" s="29"/>
      <c r="C26" s="6"/>
      <c r="D26" s="6"/>
      <c r="E26" s="6"/>
      <c r="F26" s="6"/>
      <c r="G26" s="6"/>
      <c r="H26" s="6"/>
      <c r="I26" s="6"/>
      <c r="J26" s="6"/>
      <c r="K26" s="6"/>
      <c r="L26" s="32"/>
      <c r="N26" s="34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37"/>
      <c r="AC26" s="41"/>
      <c r="AJ26" s="9"/>
      <c r="AK26" s="9"/>
      <c r="AL26" s="9"/>
      <c r="AM26" s="38"/>
      <c r="AN26" s="9"/>
      <c r="AO26" s="49"/>
      <c r="AP26" s="50"/>
      <c r="AQ26" s="50"/>
      <c r="AR26" s="50"/>
      <c r="AS26" s="50"/>
      <c r="AT26" s="50"/>
      <c r="AU26" s="50"/>
      <c r="AV26" s="50"/>
      <c r="AW26" s="50"/>
      <c r="AX26" s="1"/>
      <c r="AY26" s="41"/>
      <c r="AZ26" s="9"/>
      <c r="BA26" s="9"/>
      <c r="BB26" s="9"/>
      <c r="BC26" s="9"/>
      <c r="BD26" s="9"/>
      <c r="BE26" s="9"/>
      <c r="BF26" s="22"/>
      <c r="BG26" s="9"/>
      <c r="BH26" s="9"/>
      <c r="BI26" s="9"/>
      <c r="BJ26" s="38"/>
      <c r="BK26" s="22"/>
    </row>
    <row r="27" spans="1:63" ht="15" customHeight="1" x14ac:dyDescent="0.25">
      <c r="A27" s="1" t="s">
        <v>110</v>
      </c>
      <c r="B27" s="29"/>
      <c r="C27" s="6"/>
      <c r="D27" s="6"/>
      <c r="E27" s="6"/>
      <c r="F27" s="6"/>
      <c r="G27" s="6"/>
      <c r="H27" s="6"/>
      <c r="I27" s="6"/>
      <c r="J27" s="6"/>
      <c r="K27" s="6"/>
      <c r="L27" s="32"/>
      <c r="N27" s="35"/>
      <c r="T27" s="12"/>
      <c r="U27" s="12"/>
      <c r="V27" s="12"/>
      <c r="W27" s="12"/>
      <c r="X27" s="12"/>
      <c r="Y27" s="12"/>
      <c r="Z27" s="12"/>
      <c r="AA27" s="37"/>
      <c r="AC27" s="34" t="s">
        <v>12</v>
      </c>
      <c r="AD27" s="9" t="s">
        <v>12</v>
      </c>
      <c r="AE27" s="12" t="s">
        <v>12</v>
      </c>
      <c r="AF27" s="9" t="s">
        <v>12</v>
      </c>
      <c r="AG27" s="9" t="s">
        <v>12</v>
      </c>
      <c r="AH27" s="9" t="s">
        <v>12</v>
      </c>
      <c r="AI27" s="9" t="s">
        <v>12</v>
      </c>
      <c r="AJ27" s="9" t="s">
        <v>12</v>
      </c>
      <c r="AK27" s="9" t="s">
        <v>12</v>
      </c>
      <c r="AL27" s="9" t="s">
        <v>12</v>
      </c>
      <c r="AM27" s="38" t="s">
        <v>12</v>
      </c>
      <c r="AN27" s="9"/>
      <c r="AO27" s="49"/>
      <c r="AP27" s="50"/>
      <c r="AQ27" s="50"/>
      <c r="AR27" s="50"/>
      <c r="AS27" s="50"/>
      <c r="AT27" s="50"/>
      <c r="AU27" s="50"/>
      <c r="AV27" s="50"/>
      <c r="AW27" s="50"/>
      <c r="AX27" s="1"/>
      <c r="AY27" s="41" t="s">
        <v>12</v>
      </c>
      <c r="AZ27" s="9" t="s">
        <v>12</v>
      </c>
      <c r="BA27" s="9" t="s">
        <v>12</v>
      </c>
      <c r="BB27" s="9" t="s">
        <v>12</v>
      </c>
      <c r="BC27" s="9" t="s">
        <v>12</v>
      </c>
      <c r="BD27" s="9" t="s">
        <v>12</v>
      </c>
      <c r="BE27" s="9" t="s">
        <v>12</v>
      </c>
      <c r="BF27" s="8"/>
      <c r="BG27" s="9" t="s">
        <v>12</v>
      </c>
      <c r="BH27" s="9" t="s">
        <v>12</v>
      </c>
      <c r="BI27" s="9" t="s">
        <v>12</v>
      </c>
      <c r="BJ27" s="38" t="s">
        <v>12</v>
      </c>
      <c r="BK27" s="22"/>
    </row>
    <row r="32" spans="1:63" x14ac:dyDescent="0.25">
      <c r="A32" s="57" t="s">
        <v>122</v>
      </c>
    </row>
    <row r="33" spans="1:1" x14ac:dyDescent="0.25">
      <c r="A33" s="58" t="s">
        <v>78</v>
      </c>
    </row>
    <row r="34" spans="1:1" x14ac:dyDescent="0.25">
      <c r="A34" s="59" t="s">
        <v>121</v>
      </c>
    </row>
    <row r="35" spans="1:1" x14ac:dyDescent="0.25">
      <c r="A35" s="60" t="s">
        <v>79</v>
      </c>
    </row>
    <row r="36" spans="1:1" x14ac:dyDescent="0.25">
      <c r="A36" s="61" t="s">
        <v>12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P36"/>
  <sheetViews>
    <sheetView zoomScaleNormal="100" workbookViewId="0">
      <pane xSplit="1" topLeftCell="B1" activePane="topRight" state="frozen"/>
      <selection activeCell="CS43" sqref="CS43"/>
      <selection pane="topRight" activeCell="A3" sqref="A3:A37"/>
    </sheetView>
  </sheetViews>
  <sheetFormatPr defaultRowHeight="11.25" customHeight="1" x14ac:dyDescent="0.25"/>
  <cols>
    <col min="1" max="1" width="13.85546875" style="4" customWidth="1"/>
    <col min="2" max="2" width="6.85546875" style="3" customWidth="1"/>
    <col min="3" max="3" width="6.85546875" style="6" customWidth="1"/>
    <col min="4" max="10" width="6.85546875" style="3" customWidth="1"/>
    <col min="11" max="16" width="7" style="3" customWidth="1"/>
    <col min="17" max="17" width="2.28515625" customWidth="1"/>
    <col min="18" max="24" width="6.7109375" style="8" customWidth="1"/>
    <col min="25" max="25" width="6.5703125" style="9" customWidth="1"/>
    <col min="26" max="26" width="6.7109375" style="23" customWidth="1"/>
    <col min="27" max="28" width="6.5703125" style="9" customWidth="1"/>
    <col min="29" max="29" width="6.7109375" style="9" customWidth="1"/>
    <col min="30" max="30" width="6.85546875" style="9" customWidth="1"/>
    <col min="31" max="32" width="6.7109375" style="9" customWidth="1"/>
    <col min="33" max="33" width="1.7109375" customWidth="1"/>
    <col min="34" max="40" width="6.7109375" style="9" customWidth="1"/>
    <col min="41" max="41" width="9.140625" style="9"/>
    <col min="42" max="45" width="6.7109375" style="25" customWidth="1"/>
    <col min="46" max="46" width="1.7109375" customWidth="1"/>
    <col min="47" max="56" width="6.7109375" style="48" customWidth="1"/>
    <col min="57" max="57" width="1.28515625" customWidth="1"/>
    <col min="58" max="64" width="6.7109375" style="22" customWidth="1"/>
    <col min="65" max="65" width="1.7109375" style="22" customWidth="1"/>
    <col min="66" max="68" width="6.7109375" customWidth="1"/>
  </cols>
  <sheetData>
    <row r="1" spans="1:68" s="1" customFormat="1" ht="15" x14ac:dyDescent="0.25">
      <c r="A1" s="2"/>
      <c r="B1" s="33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9</v>
      </c>
      <c r="K1" s="20" t="s">
        <v>40</v>
      </c>
      <c r="L1" s="20" t="s">
        <v>41</v>
      </c>
      <c r="M1" s="20" t="s">
        <v>43</v>
      </c>
      <c r="N1" s="20" t="s">
        <v>44</v>
      </c>
      <c r="O1" s="20" t="s">
        <v>45</v>
      </c>
      <c r="P1" s="40" t="s">
        <v>47</v>
      </c>
      <c r="R1" s="33" t="s">
        <v>14</v>
      </c>
      <c r="S1" s="26" t="s">
        <v>15</v>
      </c>
      <c r="T1" s="26" t="s">
        <v>18</v>
      </c>
      <c r="U1" s="26" t="s">
        <v>19</v>
      </c>
      <c r="V1" s="26" t="s">
        <v>20</v>
      </c>
      <c r="W1" s="26" t="s">
        <v>21</v>
      </c>
      <c r="X1" s="26" t="s">
        <v>22</v>
      </c>
      <c r="Y1" s="17" t="s">
        <v>49</v>
      </c>
      <c r="Z1" s="17" t="s">
        <v>50</v>
      </c>
      <c r="AA1" s="17" t="s">
        <v>51</v>
      </c>
      <c r="AB1" s="17" t="s">
        <v>52</v>
      </c>
      <c r="AC1" s="17" t="s">
        <v>53</v>
      </c>
      <c r="AD1" s="17" t="s">
        <v>55</v>
      </c>
      <c r="AE1" s="17" t="s">
        <v>56</v>
      </c>
      <c r="AF1" s="42" t="s">
        <v>57</v>
      </c>
      <c r="AH1" s="26" t="s">
        <v>26</v>
      </c>
      <c r="AI1" s="26" t="s">
        <v>27</v>
      </c>
      <c r="AJ1" s="26" t="s">
        <v>28</v>
      </c>
      <c r="AK1" s="26" t="s">
        <v>29</v>
      </c>
      <c r="AL1" s="26" t="s">
        <v>30</v>
      </c>
      <c r="AM1" s="26" t="s">
        <v>31</v>
      </c>
      <c r="AN1" s="26" t="s">
        <v>32</v>
      </c>
      <c r="AO1" s="26" t="s">
        <v>33</v>
      </c>
      <c r="AP1" s="17" t="s">
        <v>58</v>
      </c>
      <c r="AQ1" s="17" t="s">
        <v>59</v>
      </c>
      <c r="AR1" s="17" t="s">
        <v>60</v>
      </c>
      <c r="AS1" s="17" t="s">
        <v>61</v>
      </c>
      <c r="AU1" s="33" t="s">
        <v>64</v>
      </c>
      <c r="AV1" s="26" t="s">
        <v>65</v>
      </c>
      <c r="AW1" s="26" t="s">
        <v>66</v>
      </c>
      <c r="AX1" s="26" t="s">
        <v>67</v>
      </c>
      <c r="AY1" s="26" t="s">
        <v>68</v>
      </c>
      <c r="AZ1" s="26" t="s">
        <v>69</v>
      </c>
      <c r="BA1" s="27" t="s">
        <v>72</v>
      </c>
      <c r="BB1" s="27" t="s">
        <v>73</v>
      </c>
      <c r="BC1" s="27" t="s">
        <v>75</v>
      </c>
      <c r="BD1" s="36" t="s">
        <v>77</v>
      </c>
      <c r="BF1" s="33" t="s">
        <v>81</v>
      </c>
      <c r="BG1" s="26" t="s">
        <v>82</v>
      </c>
      <c r="BH1" s="26" t="s">
        <v>83</v>
      </c>
      <c r="BI1" s="26" t="s">
        <v>84</v>
      </c>
      <c r="BJ1" s="26" t="s">
        <v>80</v>
      </c>
      <c r="BK1" s="26" t="s">
        <v>87</v>
      </c>
      <c r="BL1" s="26" t="s">
        <v>89</v>
      </c>
      <c r="BM1" s="50"/>
      <c r="BN1" s="27" t="s">
        <v>91</v>
      </c>
      <c r="BO1" s="27" t="s">
        <v>92</v>
      </c>
      <c r="BP1" s="36" t="s">
        <v>95</v>
      </c>
    </row>
    <row r="2" spans="1:68" s="1" customFormat="1" ht="22.5" x14ac:dyDescent="0.2">
      <c r="A2" s="2"/>
      <c r="B2" s="28" t="s">
        <v>36</v>
      </c>
      <c r="C2" s="10" t="s">
        <v>36</v>
      </c>
      <c r="D2" s="10" t="s">
        <v>36</v>
      </c>
      <c r="E2" s="10" t="s">
        <v>36</v>
      </c>
      <c r="F2" s="10" t="s">
        <v>36</v>
      </c>
      <c r="G2" s="10" t="s">
        <v>36</v>
      </c>
      <c r="H2" s="10" t="s">
        <v>36</v>
      </c>
      <c r="I2" s="10" t="s">
        <v>36</v>
      </c>
      <c r="J2" s="10" t="s">
        <v>36</v>
      </c>
      <c r="K2" s="10" t="s">
        <v>36</v>
      </c>
      <c r="L2" s="10" t="s">
        <v>36</v>
      </c>
      <c r="M2" s="10" t="s">
        <v>36</v>
      </c>
      <c r="N2" s="10" t="s">
        <v>36</v>
      </c>
      <c r="O2" s="10" t="s">
        <v>36</v>
      </c>
      <c r="P2" s="31" t="s">
        <v>36</v>
      </c>
      <c r="R2" s="28" t="s">
        <v>36</v>
      </c>
      <c r="S2" s="10" t="s">
        <v>36</v>
      </c>
      <c r="T2" s="10" t="s">
        <v>36</v>
      </c>
      <c r="U2" s="10" t="s">
        <v>36</v>
      </c>
      <c r="V2" s="10" t="s">
        <v>36</v>
      </c>
      <c r="W2" s="10" t="s">
        <v>36</v>
      </c>
      <c r="X2" s="10" t="s">
        <v>36</v>
      </c>
      <c r="Y2" s="10" t="s">
        <v>36</v>
      </c>
      <c r="Z2" s="10" t="s">
        <v>36</v>
      </c>
      <c r="AA2" s="10" t="s">
        <v>36</v>
      </c>
      <c r="AB2" s="10" t="s">
        <v>36</v>
      </c>
      <c r="AC2" s="10" t="s">
        <v>36</v>
      </c>
      <c r="AD2" s="10" t="s">
        <v>36</v>
      </c>
      <c r="AE2" s="10" t="s">
        <v>36</v>
      </c>
      <c r="AF2" s="31" t="s">
        <v>36</v>
      </c>
      <c r="AH2" s="10" t="s">
        <v>36</v>
      </c>
      <c r="AI2" s="10" t="s">
        <v>36</v>
      </c>
      <c r="AJ2" s="10" t="s">
        <v>36</v>
      </c>
      <c r="AK2" s="10" t="s">
        <v>36</v>
      </c>
      <c r="AL2" s="10" t="s">
        <v>36</v>
      </c>
      <c r="AM2" s="10" t="s">
        <v>36</v>
      </c>
      <c r="AN2" s="10" t="s">
        <v>36</v>
      </c>
      <c r="AO2" s="10" t="s">
        <v>36</v>
      </c>
      <c r="AP2" s="24" t="s">
        <v>36</v>
      </c>
      <c r="AQ2" s="24" t="s">
        <v>36</v>
      </c>
      <c r="AR2" s="24" t="s">
        <v>36</v>
      </c>
      <c r="AS2" s="24" t="s">
        <v>36</v>
      </c>
      <c r="AU2" s="55" t="s">
        <v>36</v>
      </c>
      <c r="AV2" s="24" t="s">
        <v>36</v>
      </c>
      <c r="AW2" s="24" t="s">
        <v>36</v>
      </c>
      <c r="AX2" s="24" t="s">
        <v>36</v>
      </c>
      <c r="AY2" s="24" t="s">
        <v>36</v>
      </c>
      <c r="AZ2" s="24" t="s">
        <v>36</v>
      </c>
      <c r="BA2" s="24" t="s">
        <v>36</v>
      </c>
      <c r="BB2" s="24" t="s">
        <v>36</v>
      </c>
      <c r="BC2" s="24" t="s">
        <v>36</v>
      </c>
      <c r="BD2" s="56" t="s">
        <v>36</v>
      </c>
      <c r="BF2" s="28" t="s">
        <v>36</v>
      </c>
      <c r="BG2" s="10" t="s">
        <v>36</v>
      </c>
      <c r="BH2" s="10" t="s">
        <v>36</v>
      </c>
      <c r="BI2" s="10" t="s">
        <v>36</v>
      </c>
      <c r="BJ2" s="10" t="s">
        <v>36</v>
      </c>
      <c r="BK2" s="10" t="s">
        <v>36</v>
      </c>
      <c r="BL2" s="10" t="s">
        <v>36</v>
      </c>
      <c r="BM2" s="9"/>
      <c r="BN2" s="10" t="s">
        <v>36</v>
      </c>
      <c r="BO2" s="10" t="s">
        <v>36</v>
      </c>
      <c r="BP2" s="31" t="s">
        <v>36</v>
      </c>
    </row>
    <row r="3" spans="1:68" s="1" customFormat="1" ht="11.25" customHeight="1" x14ac:dyDescent="0.25">
      <c r="A3" s="1" t="s">
        <v>114</v>
      </c>
      <c r="B3" s="43"/>
      <c r="C3" s="11"/>
      <c r="D3" s="11"/>
      <c r="E3" s="11"/>
      <c r="F3" s="11"/>
      <c r="G3" s="11"/>
      <c r="H3" s="11"/>
      <c r="I3" s="11"/>
      <c r="J3" s="11"/>
      <c r="K3" s="6"/>
      <c r="L3" s="6"/>
      <c r="M3" s="6"/>
      <c r="N3" s="6"/>
      <c r="O3" s="6"/>
      <c r="P3" s="32"/>
      <c r="R3" s="34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37"/>
      <c r="AH3" s="12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U3" s="49"/>
      <c r="AV3" s="50"/>
      <c r="AW3" s="50"/>
      <c r="AX3" s="50"/>
      <c r="AY3" s="50"/>
      <c r="AZ3" s="50"/>
      <c r="BA3" s="50"/>
      <c r="BB3" s="50"/>
      <c r="BC3" s="50"/>
      <c r="BD3" s="51"/>
      <c r="BE3"/>
      <c r="BF3" s="45"/>
      <c r="BG3" s="44"/>
      <c r="BH3" s="44"/>
      <c r="BI3" s="44"/>
      <c r="BJ3" s="44"/>
      <c r="BK3" s="44"/>
      <c r="BL3" s="44"/>
      <c r="BM3" s="44"/>
      <c r="BN3" s="44"/>
      <c r="BO3" s="44"/>
      <c r="BP3" s="54"/>
    </row>
    <row r="4" spans="1:68" ht="11.25" customHeight="1" x14ac:dyDescent="0.25">
      <c r="A4" s="1" t="s">
        <v>98</v>
      </c>
      <c r="B4" s="29" t="s">
        <v>12</v>
      </c>
      <c r="C4" s="5" t="s">
        <v>12</v>
      </c>
      <c r="D4" s="6" t="s">
        <v>12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12</v>
      </c>
      <c r="L4" s="6" t="s">
        <v>12</v>
      </c>
      <c r="M4" s="6" t="s">
        <v>12</v>
      </c>
      <c r="N4" s="6" t="s">
        <v>12</v>
      </c>
      <c r="O4" s="6" t="s">
        <v>12</v>
      </c>
      <c r="P4" s="32" t="s">
        <v>12</v>
      </c>
      <c r="R4" s="34" t="s">
        <v>12</v>
      </c>
      <c r="S4" s="12" t="s">
        <v>12</v>
      </c>
      <c r="T4" s="12" t="s">
        <v>12</v>
      </c>
      <c r="U4" s="12" t="s">
        <v>12</v>
      </c>
      <c r="V4" s="12" t="s">
        <v>12</v>
      </c>
      <c r="W4" s="12" t="s">
        <v>12</v>
      </c>
      <c r="X4" s="12" t="s">
        <v>12</v>
      </c>
      <c r="Y4" s="12" t="s">
        <v>12</v>
      </c>
      <c r="Z4" s="12" t="s">
        <v>12</v>
      </c>
      <c r="AA4" s="12" t="s">
        <v>12</v>
      </c>
      <c r="AB4" s="12" t="s">
        <v>12</v>
      </c>
      <c r="AC4" s="12" t="s">
        <v>12</v>
      </c>
      <c r="AD4" s="12" t="s">
        <v>12</v>
      </c>
      <c r="AE4" s="12" t="s">
        <v>12</v>
      </c>
      <c r="AF4" s="37" t="s">
        <v>12</v>
      </c>
      <c r="AH4" s="12" t="s">
        <v>12</v>
      </c>
      <c r="AI4" s="9" t="s">
        <v>12</v>
      </c>
      <c r="AJ4" s="9" t="s">
        <v>12</v>
      </c>
      <c r="AK4" s="9" t="s">
        <v>12</v>
      </c>
      <c r="AL4" s="9" t="s">
        <v>12</v>
      </c>
      <c r="AM4" s="9" t="s">
        <v>12</v>
      </c>
      <c r="AN4" s="9" t="s">
        <v>12</v>
      </c>
      <c r="AO4" s="9" t="s">
        <v>12</v>
      </c>
      <c r="AP4" s="9" t="s">
        <v>12</v>
      </c>
      <c r="AQ4" s="9" t="s">
        <v>12</v>
      </c>
      <c r="AR4" s="9" t="s">
        <v>12</v>
      </c>
      <c r="AS4" s="9" t="s">
        <v>12</v>
      </c>
      <c r="AU4" s="49" t="s">
        <v>12</v>
      </c>
      <c r="AV4" s="50" t="s">
        <v>12</v>
      </c>
      <c r="AW4" s="50" t="s">
        <v>12</v>
      </c>
      <c r="AX4" s="50" t="s">
        <v>12</v>
      </c>
      <c r="AY4" s="50" t="s">
        <v>12</v>
      </c>
      <c r="AZ4" s="50" t="s">
        <v>12</v>
      </c>
      <c r="BA4" s="50" t="s">
        <v>12</v>
      </c>
      <c r="BB4" s="50" t="s">
        <v>12</v>
      </c>
      <c r="BC4" s="50" t="s">
        <v>12</v>
      </c>
      <c r="BD4" s="51" t="s">
        <v>12</v>
      </c>
      <c r="BF4" s="41" t="s">
        <v>12</v>
      </c>
      <c r="BG4" s="9" t="s">
        <v>12</v>
      </c>
      <c r="BH4" s="9" t="s">
        <v>12</v>
      </c>
      <c r="BI4" s="9" t="s">
        <v>12</v>
      </c>
      <c r="BJ4" s="9" t="s">
        <v>12</v>
      </c>
      <c r="BK4" s="9" t="s">
        <v>12</v>
      </c>
      <c r="BL4" s="9" t="s">
        <v>12</v>
      </c>
      <c r="BM4" s="9"/>
      <c r="BN4" s="9" t="s">
        <v>12</v>
      </c>
      <c r="BO4" s="9" t="s">
        <v>12</v>
      </c>
      <c r="BP4" s="38" t="s">
        <v>12</v>
      </c>
    </row>
    <row r="5" spans="1:68" ht="11.25" customHeight="1" x14ac:dyDescent="0.25">
      <c r="A5" s="1" t="s">
        <v>120</v>
      </c>
      <c r="B5" s="29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32"/>
      <c r="R5" s="35"/>
      <c r="Y5" s="12"/>
      <c r="Z5" s="12"/>
      <c r="AA5" s="12"/>
      <c r="AB5" s="12"/>
      <c r="AC5" s="12"/>
      <c r="AD5" s="12"/>
      <c r="AE5" s="12"/>
      <c r="AF5" s="37"/>
      <c r="AP5" s="9"/>
      <c r="AQ5" s="9"/>
      <c r="AR5" s="9"/>
      <c r="AS5" s="9"/>
      <c r="AU5" s="49"/>
      <c r="AV5" s="50"/>
      <c r="AW5" s="50"/>
      <c r="AX5" s="50"/>
      <c r="AY5" s="50"/>
      <c r="AZ5" s="50"/>
      <c r="BA5" s="50"/>
      <c r="BB5" s="50"/>
      <c r="BC5" s="50"/>
      <c r="BD5" s="51"/>
      <c r="BF5" s="68"/>
      <c r="BN5" s="22"/>
      <c r="BO5" s="22"/>
      <c r="BP5" s="69"/>
    </row>
    <row r="6" spans="1:68" ht="11.25" customHeight="1" x14ac:dyDescent="0.25">
      <c r="A6" s="1" t="s">
        <v>117</v>
      </c>
      <c r="B6" s="29" t="s">
        <v>12</v>
      </c>
      <c r="C6" s="5" t="s">
        <v>12</v>
      </c>
      <c r="D6" s="6" t="s">
        <v>12</v>
      </c>
      <c r="E6" s="6" t="s">
        <v>12</v>
      </c>
      <c r="F6" s="6" t="s">
        <v>12</v>
      </c>
      <c r="G6" s="6" t="s">
        <v>12</v>
      </c>
      <c r="H6" s="6" t="s">
        <v>12</v>
      </c>
      <c r="I6" s="6" t="s">
        <v>12</v>
      </c>
      <c r="J6" s="6" t="s">
        <v>12</v>
      </c>
      <c r="K6" s="6" t="s">
        <v>12</v>
      </c>
      <c r="L6" s="6" t="s">
        <v>12</v>
      </c>
      <c r="M6" s="6" t="s">
        <v>12</v>
      </c>
      <c r="N6" s="6" t="s">
        <v>12</v>
      </c>
      <c r="O6" s="6" t="s">
        <v>12</v>
      </c>
      <c r="P6" s="32" t="s">
        <v>12</v>
      </c>
      <c r="R6" s="35"/>
      <c r="Y6" s="12"/>
      <c r="Z6" s="12"/>
      <c r="AA6" s="12"/>
      <c r="AB6" s="12"/>
      <c r="AC6" s="12"/>
      <c r="AD6" s="12"/>
      <c r="AE6" s="12"/>
      <c r="AF6" s="37"/>
      <c r="AP6" s="9"/>
      <c r="AQ6" s="9"/>
      <c r="AR6" s="9"/>
      <c r="AS6" s="9"/>
      <c r="AU6" s="49" t="s">
        <v>12</v>
      </c>
      <c r="AV6" s="50" t="s">
        <v>12</v>
      </c>
      <c r="AW6" s="50" t="s">
        <v>12</v>
      </c>
      <c r="AX6" s="50" t="s">
        <v>12</v>
      </c>
      <c r="AY6" s="50" t="s">
        <v>12</v>
      </c>
      <c r="AZ6" s="50" t="s">
        <v>12</v>
      </c>
      <c r="BA6" s="50" t="s">
        <v>12</v>
      </c>
      <c r="BB6" s="50" t="s">
        <v>12</v>
      </c>
      <c r="BC6" s="50" t="s">
        <v>12</v>
      </c>
      <c r="BD6" s="51" t="s">
        <v>12</v>
      </c>
      <c r="BF6" s="41" t="s">
        <v>12</v>
      </c>
      <c r="BG6" s="9" t="s">
        <v>12</v>
      </c>
      <c r="BH6" s="9" t="s">
        <v>12</v>
      </c>
      <c r="BI6" s="9" t="s">
        <v>12</v>
      </c>
      <c r="BJ6" s="9" t="s">
        <v>12</v>
      </c>
      <c r="BK6" s="9" t="s">
        <v>12</v>
      </c>
      <c r="BL6" s="9" t="s">
        <v>12</v>
      </c>
      <c r="BM6" s="9"/>
      <c r="BN6" s="9" t="s">
        <v>12</v>
      </c>
      <c r="BO6" s="9" t="s">
        <v>12</v>
      </c>
      <c r="BP6" s="38" t="s">
        <v>12</v>
      </c>
    </row>
    <row r="7" spans="1:68" ht="11.25" customHeight="1" x14ac:dyDescent="0.25">
      <c r="A7" s="1" t="s">
        <v>109</v>
      </c>
      <c r="B7" s="29"/>
      <c r="C7" s="5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32"/>
      <c r="R7" s="34" t="s">
        <v>12</v>
      </c>
      <c r="S7" s="12" t="s">
        <v>12</v>
      </c>
      <c r="T7" s="12" t="s">
        <v>12</v>
      </c>
      <c r="U7" s="12" t="s">
        <v>12</v>
      </c>
      <c r="V7" s="12" t="s">
        <v>12</v>
      </c>
      <c r="W7" s="12" t="s">
        <v>12</v>
      </c>
      <c r="X7" s="12" t="s">
        <v>12</v>
      </c>
      <c r="Y7" s="12" t="s">
        <v>12</v>
      </c>
      <c r="Z7" s="12" t="s">
        <v>12</v>
      </c>
      <c r="AA7" s="12" t="s">
        <v>12</v>
      </c>
      <c r="AB7" s="12" t="s">
        <v>12</v>
      </c>
      <c r="AC7" s="12" t="s">
        <v>12</v>
      </c>
      <c r="AD7" s="12" t="s">
        <v>12</v>
      </c>
      <c r="AE7" s="12" t="s">
        <v>12</v>
      </c>
      <c r="AF7" s="37" t="s">
        <v>12</v>
      </c>
      <c r="AH7" s="12" t="s">
        <v>12</v>
      </c>
      <c r="AI7" s="9" t="s">
        <v>12</v>
      </c>
      <c r="AJ7" s="9" t="s">
        <v>12</v>
      </c>
      <c r="AK7" s="9" t="s">
        <v>12</v>
      </c>
      <c r="AL7" s="9" t="s">
        <v>12</v>
      </c>
      <c r="AM7" s="9" t="s">
        <v>12</v>
      </c>
      <c r="AN7" s="9" t="s">
        <v>12</v>
      </c>
      <c r="AO7" s="9" t="s">
        <v>12</v>
      </c>
      <c r="AP7" s="9" t="s">
        <v>12</v>
      </c>
      <c r="AQ7" s="9" t="s">
        <v>12</v>
      </c>
      <c r="AR7" s="9" t="s">
        <v>12</v>
      </c>
      <c r="AS7" s="9" t="s">
        <v>12</v>
      </c>
      <c r="AU7" s="49" t="s">
        <v>12</v>
      </c>
      <c r="AV7" s="50" t="s">
        <v>12</v>
      </c>
      <c r="AW7" s="50" t="s">
        <v>12</v>
      </c>
      <c r="AX7" s="50" t="s">
        <v>12</v>
      </c>
      <c r="AY7" s="50" t="s">
        <v>12</v>
      </c>
      <c r="AZ7" s="50" t="s">
        <v>12</v>
      </c>
      <c r="BA7" s="50" t="s">
        <v>12</v>
      </c>
      <c r="BB7" s="50" t="s">
        <v>12</v>
      </c>
      <c r="BC7" s="50" t="s">
        <v>12</v>
      </c>
      <c r="BD7" s="51" t="s">
        <v>12</v>
      </c>
      <c r="BF7" s="41" t="s">
        <v>12</v>
      </c>
      <c r="BG7" s="9" t="s">
        <v>12</v>
      </c>
      <c r="BH7" s="9" t="s">
        <v>12</v>
      </c>
      <c r="BI7" s="9" t="s">
        <v>12</v>
      </c>
      <c r="BJ7" s="9" t="s">
        <v>12</v>
      </c>
      <c r="BK7" s="9" t="s">
        <v>12</v>
      </c>
      <c r="BL7" s="9" t="s">
        <v>12</v>
      </c>
      <c r="BM7" s="9"/>
      <c r="BN7" s="9" t="s">
        <v>12</v>
      </c>
      <c r="BO7" s="9" t="s">
        <v>12</v>
      </c>
      <c r="BP7" s="38" t="s">
        <v>12</v>
      </c>
    </row>
    <row r="8" spans="1:68" ht="11.25" customHeight="1" x14ac:dyDescent="0.25">
      <c r="A8" s="1" t="s">
        <v>111</v>
      </c>
      <c r="B8" s="29"/>
      <c r="C8" s="5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32"/>
      <c r="R8" s="34" t="s">
        <v>12</v>
      </c>
      <c r="S8" s="12" t="s">
        <v>12</v>
      </c>
      <c r="T8" s="12" t="s">
        <v>12</v>
      </c>
      <c r="U8" s="12" t="s">
        <v>12</v>
      </c>
      <c r="V8" s="12" t="s">
        <v>12</v>
      </c>
      <c r="W8" s="12" t="s">
        <v>12</v>
      </c>
      <c r="X8" s="12" t="s">
        <v>12</v>
      </c>
      <c r="Y8" s="12" t="s">
        <v>12</v>
      </c>
      <c r="Z8" s="12" t="s">
        <v>12</v>
      </c>
      <c r="AA8" s="12" t="s">
        <v>12</v>
      </c>
      <c r="AB8" s="12" t="s">
        <v>12</v>
      </c>
      <c r="AC8" s="12" t="s">
        <v>12</v>
      </c>
      <c r="AD8" s="12" t="s">
        <v>12</v>
      </c>
      <c r="AE8" s="12" t="s">
        <v>12</v>
      </c>
      <c r="AF8" s="37" t="s">
        <v>12</v>
      </c>
      <c r="AH8" s="12" t="s">
        <v>12</v>
      </c>
      <c r="AI8" s="9" t="s">
        <v>12</v>
      </c>
      <c r="AJ8" s="9" t="s">
        <v>12</v>
      </c>
      <c r="AK8" s="9" t="s">
        <v>12</v>
      </c>
      <c r="AL8" s="9" t="s">
        <v>12</v>
      </c>
      <c r="AM8" s="9" t="s">
        <v>12</v>
      </c>
      <c r="AN8" s="9" t="s">
        <v>12</v>
      </c>
      <c r="AO8" s="9" t="s">
        <v>12</v>
      </c>
      <c r="AP8" s="9" t="s">
        <v>12</v>
      </c>
      <c r="AQ8" s="9" t="s">
        <v>12</v>
      </c>
      <c r="AR8" s="9" t="s">
        <v>12</v>
      </c>
      <c r="AS8" s="9" t="s">
        <v>12</v>
      </c>
      <c r="AU8" s="49" t="s">
        <v>12</v>
      </c>
      <c r="AV8" s="50" t="s">
        <v>12</v>
      </c>
      <c r="AW8" s="50" t="s">
        <v>12</v>
      </c>
      <c r="AX8" s="50" t="s">
        <v>12</v>
      </c>
      <c r="AY8" s="50" t="s">
        <v>12</v>
      </c>
      <c r="AZ8" s="50" t="s">
        <v>12</v>
      </c>
      <c r="BA8" s="50" t="s">
        <v>12</v>
      </c>
      <c r="BB8" s="50" t="s">
        <v>12</v>
      </c>
      <c r="BC8" s="50" t="s">
        <v>12</v>
      </c>
      <c r="BD8" s="51" t="s">
        <v>12</v>
      </c>
      <c r="BF8" s="41" t="s">
        <v>12</v>
      </c>
      <c r="BG8" s="9" t="s">
        <v>12</v>
      </c>
      <c r="BH8" s="9" t="s">
        <v>12</v>
      </c>
      <c r="BI8" s="9" t="s">
        <v>12</v>
      </c>
      <c r="BJ8" s="9" t="s">
        <v>12</v>
      </c>
      <c r="BK8" s="9" t="s">
        <v>12</v>
      </c>
      <c r="BL8" s="9" t="s">
        <v>12</v>
      </c>
      <c r="BM8" s="9"/>
      <c r="BN8" s="9" t="s">
        <v>12</v>
      </c>
      <c r="BO8" s="9" t="s">
        <v>12</v>
      </c>
      <c r="BP8" s="38" t="s">
        <v>12</v>
      </c>
    </row>
    <row r="9" spans="1:68" ht="11.25" customHeight="1" x14ac:dyDescent="0.25">
      <c r="A9" s="1" t="s">
        <v>108</v>
      </c>
      <c r="B9" s="29"/>
      <c r="C9" s="5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32"/>
      <c r="R9" s="34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37"/>
      <c r="AH9" s="12" t="s">
        <v>12</v>
      </c>
      <c r="AI9" s="9" t="s">
        <v>12</v>
      </c>
      <c r="AJ9" s="9" t="s">
        <v>12</v>
      </c>
      <c r="AK9" s="9" t="s">
        <v>12</v>
      </c>
      <c r="AL9" s="9" t="s">
        <v>12</v>
      </c>
      <c r="AM9" s="9" t="s">
        <v>12</v>
      </c>
      <c r="AN9" s="9" t="s">
        <v>12</v>
      </c>
      <c r="AO9" s="9" t="s">
        <v>12</v>
      </c>
      <c r="AP9" s="9" t="s">
        <v>12</v>
      </c>
      <c r="AQ9" s="9" t="s">
        <v>12</v>
      </c>
      <c r="AR9" s="9" t="s">
        <v>12</v>
      </c>
      <c r="AS9" s="9" t="s">
        <v>12</v>
      </c>
      <c r="AU9" s="49" t="s">
        <v>12</v>
      </c>
      <c r="AV9" s="50" t="s">
        <v>12</v>
      </c>
      <c r="AW9" s="50" t="s">
        <v>12</v>
      </c>
      <c r="AX9" s="50" t="s">
        <v>12</v>
      </c>
      <c r="AY9" s="50" t="s">
        <v>12</v>
      </c>
      <c r="AZ9" s="50" t="s">
        <v>12</v>
      </c>
      <c r="BA9" s="50" t="s">
        <v>12</v>
      </c>
      <c r="BB9" s="50" t="s">
        <v>12</v>
      </c>
      <c r="BC9" s="50" t="s">
        <v>12</v>
      </c>
      <c r="BD9" s="13">
        <v>37.200000000000003</v>
      </c>
      <c r="BF9" s="41" t="s">
        <v>12</v>
      </c>
      <c r="BG9" s="9" t="s">
        <v>12</v>
      </c>
      <c r="BH9" s="9" t="s">
        <v>12</v>
      </c>
      <c r="BI9" s="9" t="s">
        <v>12</v>
      </c>
      <c r="BJ9" s="9" t="s">
        <v>12</v>
      </c>
      <c r="BK9" s="9" t="s">
        <v>12</v>
      </c>
      <c r="BL9" s="9" t="s">
        <v>12</v>
      </c>
      <c r="BM9" s="9"/>
      <c r="BN9" s="9" t="s">
        <v>12</v>
      </c>
      <c r="BO9" s="9" t="s">
        <v>12</v>
      </c>
      <c r="BP9" s="38" t="s">
        <v>12</v>
      </c>
    </row>
    <row r="10" spans="1:68" ht="11.25" customHeight="1" x14ac:dyDescent="0.25">
      <c r="A10" s="1" t="s">
        <v>116</v>
      </c>
      <c r="B10" s="29" t="s">
        <v>39</v>
      </c>
      <c r="C10" s="5" t="s">
        <v>39</v>
      </c>
      <c r="D10" s="6" t="s">
        <v>12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2</v>
      </c>
      <c r="J10" s="6" t="s">
        <v>12</v>
      </c>
      <c r="K10" s="6" t="s">
        <v>12</v>
      </c>
      <c r="L10" s="6" t="s">
        <v>12</v>
      </c>
      <c r="M10" s="6" t="s">
        <v>12</v>
      </c>
      <c r="N10" s="6" t="s">
        <v>12</v>
      </c>
      <c r="O10" s="6" t="s">
        <v>12</v>
      </c>
      <c r="P10" s="32" t="s">
        <v>12</v>
      </c>
      <c r="R10" s="34" t="s">
        <v>12</v>
      </c>
      <c r="S10" s="12" t="s">
        <v>12</v>
      </c>
      <c r="T10" s="12" t="s">
        <v>12</v>
      </c>
      <c r="U10" s="12" t="s">
        <v>12</v>
      </c>
      <c r="V10" s="12" t="s">
        <v>12</v>
      </c>
      <c r="W10" s="12" t="s">
        <v>12</v>
      </c>
      <c r="X10" s="12" t="s">
        <v>12</v>
      </c>
      <c r="Y10" s="12" t="s">
        <v>12</v>
      </c>
      <c r="Z10" s="12" t="s">
        <v>12</v>
      </c>
      <c r="AA10" s="12" t="s">
        <v>12</v>
      </c>
      <c r="AB10" s="12" t="s">
        <v>12</v>
      </c>
      <c r="AC10" s="12" t="s">
        <v>12</v>
      </c>
      <c r="AD10" s="12" t="s">
        <v>12</v>
      </c>
      <c r="AE10" s="12" t="s">
        <v>12</v>
      </c>
      <c r="AF10" s="37" t="s">
        <v>12</v>
      </c>
      <c r="AH10" s="12" t="s">
        <v>12</v>
      </c>
      <c r="AI10" s="9" t="s">
        <v>12</v>
      </c>
      <c r="AJ10" s="9" t="s">
        <v>12</v>
      </c>
      <c r="AK10" s="9" t="s">
        <v>12</v>
      </c>
      <c r="AL10" s="9" t="s">
        <v>12</v>
      </c>
      <c r="AM10" s="9" t="s">
        <v>12</v>
      </c>
      <c r="AN10" s="9" t="s">
        <v>12</v>
      </c>
      <c r="AO10" s="9" t="s">
        <v>12</v>
      </c>
      <c r="AP10" s="9" t="s">
        <v>12</v>
      </c>
      <c r="AQ10" s="9" t="s">
        <v>12</v>
      </c>
      <c r="AR10" s="9" t="s">
        <v>12</v>
      </c>
      <c r="AS10" s="9" t="s">
        <v>12</v>
      </c>
      <c r="AU10" s="49" t="s">
        <v>12</v>
      </c>
      <c r="AV10" s="50" t="s">
        <v>12</v>
      </c>
      <c r="AW10" s="50" t="s">
        <v>12</v>
      </c>
      <c r="AX10" s="50" t="s">
        <v>12</v>
      </c>
      <c r="AY10" s="50" t="s">
        <v>12</v>
      </c>
      <c r="AZ10" s="50" t="s">
        <v>12</v>
      </c>
      <c r="BA10" s="50" t="s">
        <v>12</v>
      </c>
      <c r="BB10" s="50" t="s">
        <v>12</v>
      </c>
      <c r="BC10" s="50" t="s">
        <v>12</v>
      </c>
      <c r="BD10" s="51" t="s">
        <v>12</v>
      </c>
      <c r="BF10" s="41" t="s">
        <v>12</v>
      </c>
      <c r="BG10" s="9" t="s">
        <v>12</v>
      </c>
      <c r="BH10" s="9" t="s">
        <v>12</v>
      </c>
      <c r="BI10" s="9" t="s">
        <v>12</v>
      </c>
      <c r="BJ10" s="9" t="s">
        <v>12</v>
      </c>
      <c r="BK10" s="9" t="s">
        <v>12</v>
      </c>
      <c r="BL10" s="9" t="s">
        <v>12</v>
      </c>
      <c r="BM10" s="9"/>
      <c r="BN10" s="9" t="s">
        <v>12</v>
      </c>
      <c r="BO10" s="9" t="s">
        <v>12</v>
      </c>
      <c r="BP10" s="38" t="s">
        <v>12</v>
      </c>
    </row>
    <row r="11" spans="1:68" ht="11.25" customHeight="1" x14ac:dyDescent="0.25">
      <c r="A11" s="1" t="s">
        <v>107</v>
      </c>
      <c r="B11" s="29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32"/>
      <c r="R11" s="34" t="s">
        <v>12</v>
      </c>
      <c r="S11" s="12" t="s">
        <v>12</v>
      </c>
      <c r="T11" s="12" t="s">
        <v>12</v>
      </c>
      <c r="U11" s="12" t="s">
        <v>12</v>
      </c>
      <c r="V11" s="12" t="s">
        <v>12</v>
      </c>
      <c r="W11" s="12" t="s">
        <v>12</v>
      </c>
      <c r="X11" s="12" t="s">
        <v>12</v>
      </c>
      <c r="Y11" s="12" t="s">
        <v>12</v>
      </c>
      <c r="Z11" s="12" t="s">
        <v>12</v>
      </c>
      <c r="AA11" s="12" t="s">
        <v>12</v>
      </c>
      <c r="AB11" s="12" t="s">
        <v>12</v>
      </c>
      <c r="AC11" s="12" t="s">
        <v>12</v>
      </c>
      <c r="AD11" s="12" t="s">
        <v>12</v>
      </c>
      <c r="AE11" s="12" t="s">
        <v>12</v>
      </c>
      <c r="AF11" s="37" t="s">
        <v>12</v>
      </c>
      <c r="AH11" s="12" t="s">
        <v>12</v>
      </c>
      <c r="AI11" s="9" t="s">
        <v>12</v>
      </c>
      <c r="AJ11" s="9" t="s">
        <v>12</v>
      </c>
      <c r="AK11" s="9" t="s">
        <v>12</v>
      </c>
      <c r="AL11" s="9" t="s">
        <v>12</v>
      </c>
      <c r="AM11" s="9" t="s">
        <v>12</v>
      </c>
      <c r="AN11" s="9" t="s">
        <v>12</v>
      </c>
      <c r="AO11" s="9" t="s">
        <v>12</v>
      </c>
      <c r="AP11" s="9" t="s">
        <v>12</v>
      </c>
      <c r="AQ11" s="9" t="s">
        <v>12</v>
      </c>
      <c r="AR11" s="9" t="s">
        <v>12</v>
      </c>
      <c r="AS11" s="9" t="s">
        <v>12</v>
      </c>
      <c r="AU11" s="49" t="s">
        <v>12</v>
      </c>
      <c r="AV11" s="50" t="s">
        <v>12</v>
      </c>
      <c r="AW11" s="50" t="s">
        <v>12</v>
      </c>
      <c r="AX11" s="50" t="s">
        <v>12</v>
      </c>
      <c r="AY11" s="50" t="s">
        <v>12</v>
      </c>
      <c r="AZ11" s="50" t="s">
        <v>12</v>
      </c>
      <c r="BA11" s="50" t="s">
        <v>12</v>
      </c>
      <c r="BB11" s="50" t="s">
        <v>12</v>
      </c>
      <c r="BC11" s="50" t="s">
        <v>12</v>
      </c>
      <c r="BD11" s="51" t="s">
        <v>12</v>
      </c>
      <c r="BF11" s="41" t="s">
        <v>12</v>
      </c>
      <c r="BG11" s="9" t="s">
        <v>12</v>
      </c>
      <c r="BH11" s="9" t="s">
        <v>12</v>
      </c>
      <c r="BI11" s="9" t="s">
        <v>12</v>
      </c>
      <c r="BJ11" s="9" t="s">
        <v>12</v>
      </c>
      <c r="BK11" s="9" t="s">
        <v>12</v>
      </c>
      <c r="BL11" s="9" t="s">
        <v>12</v>
      </c>
      <c r="BM11" s="9"/>
      <c r="BN11" s="9" t="s">
        <v>12</v>
      </c>
      <c r="BO11" s="9" t="s">
        <v>12</v>
      </c>
      <c r="BP11" s="38" t="s">
        <v>12</v>
      </c>
    </row>
    <row r="12" spans="1:68" ht="11.25" customHeight="1" x14ac:dyDescent="0.25">
      <c r="A12" s="1" t="s">
        <v>113</v>
      </c>
      <c r="B12" s="29"/>
      <c r="C12" s="5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32"/>
      <c r="R12" s="34" t="s">
        <v>12</v>
      </c>
      <c r="S12" s="12" t="s">
        <v>12</v>
      </c>
      <c r="T12" s="12" t="s">
        <v>12</v>
      </c>
      <c r="U12" s="12" t="s">
        <v>12</v>
      </c>
      <c r="V12" s="12" t="s">
        <v>12</v>
      </c>
      <c r="W12" s="12" t="s">
        <v>12</v>
      </c>
      <c r="X12" s="12" t="s">
        <v>12</v>
      </c>
      <c r="Y12" s="12" t="s">
        <v>12</v>
      </c>
      <c r="Z12" s="12" t="s">
        <v>12</v>
      </c>
      <c r="AA12" s="12" t="s">
        <v>12</v>
      </c>
      <c r="AB12" s="12" t="s">
        <v>12</v>
      </c>
      <c r="AC12" s="12" t="s">
        <v>12</v>
      </c>
      <c r="AD12" s="12" t="s">
        <v>12</v>
      </c>
      <c r="AE12" s="12" t="s">
        <v>12</v>
      </c>
      <c r="AF12" s="37" t="s">
        <v>12</v>
      </c>
      <c r="AH12" s="12" t="s">
        <v>12</v>
      </c>
      <c r="AI12" s="9" t="s">
        <v>12</v>
      </c>
      <c r="AJ12" s="9" t="s">
        <v>12</v>
      </c>
      <c r="AK12" s="9" t="s">
        <v>12</v>
      </c>
      <c r="AL12" s="9" t="s">
        <v>12</v>
      </c>
      <c r="AM12" s="9" t="s">
        <v>12</v>
      </c>
      <c r="AN12" s="9" t="s">
        <v>12</v>
      </c>
      <c r="AO12" s="9" t="s">
        <v>12</v>
      </c>
      <c r="AP12" s="9" t="s">
        <v>12</v>
      </c>
      <c r="AQ12" s="9" t="s">
        <v>12</v>
      </c>
      <c r="AR12" s="9" t="s">
        <v>12</v>
      </c>
      <c r="AS12" s="9" t="s">
        <v>12</v>
      </c>
      <c r="AU12" s="49" t="s">
        <v>12</v>
      </c>
      <c r="AV12" s="50" t="s">
        <v>12</v>
      </c>
      <c r="AW12" s="50" t="s">
        <v>12</v>
      </c>
      <c r="AX12" s="50" t="s">
        <v>12</v>
      </c>
      <c r="AY12" s="50" t="s">
        <v>12</v>
      </c>
      <c r="AZ12" s="50" t="s">
        <v>12</v>
      </c>
      <c r="BA12" s="50" t="s">
        <v>12</v>
      </c>
      <c r="BB12" s="50" t="s">
        <v>12</v>
      </c>
      <c r="BC12" s="50" t="s">
        <v>12</v>
      </c>
      <c r="BD12" s="51" t="s">
        <v>12</v>
      </c>
      <c r="BF12" s="41" t="s">
        <v>12</v>
      </c>
      <c r="BG12" s="9" t="s">
        <v>12</v>
      </c>
      <c r="BH12" s="9" t="s">
        <v>12</v>
      </c>
      <c r="BI12" s="9" t="s">
        <v>12</v>
      </c>
      <c r="BJ12" s="9" t="s">
        <v>12</v>
      </c>
      <c r="BK12" s="9" t="s">
        <v>12</v>
      </c>
      <c r="BL12" s="9" t="s">
        <v>12</v>
      </c>
      <c r="BM12" s="9"/>
      <c r="BN12" s="9" t="s">
        <v>12</v>
      </c>
      <c r="BO12" s="9" t="s">
        <v>12</v>
      </c>
      <c r="BP12" s="38" t="s">
        <v>12</v>
      </c>
    </row>
    <row r="13" spans="1:68" ht="11.25" customHeight="1" x14ac:dyDescent="0.25">
      <c r="A13" s="1" t="s">
        <v>119</v>
      </c>
      <c r="B13" s="29"/>
      <c r="C13" s="5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32"/>
      <c r="R13" s="34" t="s">
        <v>12</v>
      </c>
      <c r="S13" s="12" t="s">
        <v>12</v>
      </c>
      <c r="T13" s="12" t="s">
        <v>12</v>
      </c>
      <c r="U13" s="12" t="s">
        <v>12</v>
      </c>
      <c r="V13" s="12" t="s">
        <v>12</v>
      </c>
      <c r="W13" s="12" t="s">
        <v>12</v>
      </c>
      <c r="X13" s="12" t="s">
        <v>12</v>
      </c>
      <c r="Y13" s="12" t="s">
        <v>12</v>
      </c>
      <c r="Z13" s="12" t="s">
        <v>12</v>
      </c>
      <c r="AA13" s="12" t="s">
        <v>12</v>
      </c>
      <c r="AB13" s="12" t="s">
        <v>12</v>
      </c>
      <c r="AC13" s="12" t="s">
        <v>12</v>
      </c>
      <c r="AD13" s="12" t="s">
        <v>12</v>
      </c>
      <c r="AE13" s="12" t="s">
        <v>12</v>
      </c>
      <c r="AF13" s="37" t="s">
        <v>12</v>
      </c>
      <c r="AH13" s="12" t="s">
        <v>12</v>
      </c>
      <c r="AI13" s="9" t="s">
        <v>12</v>
      </c>
      <c r="AJ13" s="9" t="s">
        <v>12</v>
      </c>
      <c r="AK13" s="9" t="s">
        <v>12</v>
      </c>
      <c r="AL13" s="9" t="s">
        <v>12</v>
      </c>
      <c r="AM13" s="9" t="s">
        <v>12</v>
      </c>
      <c r="AN13" s="9" t="s">
        <v>12</v>
      </c>
      <c r="AO13" s="9" t="s">
        <v>12</v>
      </c>
      <c r="AP13" s="9" t="s">
        <v>12</v>
      </c>
      <c r="AQ13" s="9" t="s">
        <v>12</v>
      </c>
      <c r="AR13" s="9" t="s">
        <v>12</v>
      </c>
      <c r="AS13" s="9" t="s">
        <v>12</v>
      </c>
      <c r="AU13" s="49" t="s">
        <v>12</v>
      </c>
      <c r="AV13" s="50" t="s">
        <v>12</v>
      </c>
      <c r="AW13" s="50" t="s">
        <v>12</v>
      </c>
      <c r="AX13" s="50" t="s">
        <v>12</v>
      </c>
      <c r="AY13" s="50" t="s">
        <v>12</v>
      </c>
      <c r="AZ13" s="50" t="s">
        <v>12</v>
      </c>
      <c r="BA13" s="50" t="s">
        <v>12</v>
      </c>
      <c r="BB13" s="50" t="s">
        <v>12</v>
      </c>
      <c r="BC13" s="50" t="s">
        <v>12</v>
      </c>
      <c r="BD13" s="51" t="s">
        <v>12</v>
      </c>
      <c r="BF13" s="41" t="s">
        <v>12</v>
      </c>
      <c r="BG13" s="9" t="s">
        <v>12</v>
      </c>
      <c r="BH13" s="9" t="s">
        <v>12</v>
      </c>
      <c r="BI13" s="9" t="s">
        <v>12</v>
      </c>
      <c r="BJ13" s="9" t="s">
        <v>12</v>
      </c>
      <c r="BK13" s="9" t="s">
        <v>12</v>
      </c>
      <c r="BL13" s="9" t="s">
        <v>12</v>
      </c>
      <c r="BM13" s="9"/>
      <c r="BN13" s="9" t="s">
        <v>12</v>
      </c>
      <c r="BO13" s="9" t="s">
        <v>12</v>
      </c>
      <c r="BP13" s="38" t="s">
        <v>12</v>
      </c>
    </row>
    <row r="14" spans="1:68" ht="11.25" customHeight="1" x14ac:dyDescent="0.25">
      <c r="A14" s="1" t="s">
        <v>99</v>
      </c>
      <c r="B14" s="29"/>
      <c r="C14" s="5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32"/>
      <c r="R14" s="34" t="s">
        <v>12</v>
      </c>
      <c r="S14" s="12" t="s">
        <v>12</v>
      </c>
      <c r="T14" s="12" t="s">
        <v>12</v>
      </c>
      <c r="U14" s="12" t="s">
        <v>12</v>
      </c>
      <c r="V14" s="12" t="s">
        <v>12</v>
      </c>
      <c r="W14" s="12" t="s">
        <v>12</v>
      </c>
      <c r="X14" s="13">
        <v>40.200000000000003</v>
      </c>
      <c r="Y14" s="12" t="s">
        <v>12</v>
      </c>
      <c r="Z14" s="12" t="s">
        <v>12</v>
      </c>
      <c r="AA14" s="12" t="s">
        <v>12</v>
      </c>
      <c r="AB14" s="12" t="s">
        <v>12</v>
      </c>
      <c r="AC14" s="12" t="s">
        <v>12</v>
      </c>
      <c r="AD14" s="12" t="s">
        <v>12</v>
      </c>
      <c r="AE14" s="12" t="s">
        <v>12</v>
      </c>
      <c r="AF14" s="37" t="s">
        <v>12</v>
      </c>
      <c r="AH14" s="12"/>
      <c r="AP14" s="9"/>
      <c r="AQ14" s="9"/>
      <c r="AR14" s="9"/>
      <c r="AS14" s="9"/>
      <c r="AU14" s="49" t="s">
        <v>12</v>
      </c>
      <c r="AV14" s="50" t="s">
        <v>12</v>
      </c>
      <c r="AW14" s="50" t="s">
        <v>12</v>
      </c>
      <c r="AX14" s="50" t="s">
        <v>12</v>
      </c>
      <c r="AY14" s="50" t="s">
        <v>12</v>
      </c>
      <c r="AZ14" s="50" t="s">
        <v>12</v>
      </c>
      <c r="BA14" s="50" t="s">
        <v>12</v>
      </c>
      <c r="BB14" s="50" t="s">
        <v>12</v>
      </c>
      <c r="BC14" s="50" t="s">
        <v>12</v>
      </c>
      <c r="BD14" s="13">
        <v>36</v>
      </c>
      <c r="BF14" s="41" t="s">
        <v>12</v>
      </c>
      <c r="BG14" s="9" t="s">
        <v>12</v>
      </c>
      <c r="BH14" s="9" t="s">
        <v>12</v>
      </c>
      <c r="BI14" s="9" t="s">
        <v>12</v>
      </c>
      <c r="BJ14" s="9" t="s">
        <v>12</v>
      </c>
      <c r="BK14" s="9" t="s">
        <v>12</v>
      </c>
      <c r="BL14" s="9" t="s">
        <v>12</v>
      </c>
      <c r="BM14" s="9"/>
      <c r="BN14" s="9" t="s">
        <v>12</v>
      </c>
      <c r="BO14" s="9" t="s">
        <v>12</v>
      </c>
      <c r="BP14" s="38" t="s">
        <v>12</v>
      </c>
    </row>
    <row r="15" spans="1:68" ht="11.25" customHeight="1" x14ac:dyDescent="0.25">
      <c r="A15" s="1" t="s">
        <v>118</v>
      </c>
      <c r="B15" s="29"/>
      <c r="C15" s="5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32"/>
      <c r="R15" s="34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37"/>
      <c r="AH15" s="12"/>
      <c r="AP15" s="9"/>
      <c r="AQ15" s="9"/>
      <c r="AR15" s="9"/>
      <c r="AS15" s="9"/>
      <c r="AU15" s="49"/>
      <c r="AV15" s="50"/>
      <c r="AW15" s="50"/>
      <c r="AX15" s="50"/>
      <c r="AY15" s="50"/>
      <c r="AZ15" s="50"/>
      <c r="BA15" s="50"/>
      <c r="BB15" s="50"/>
      <c r="BC15" s="50"/>
      <c r="BD15" s="51"/>
      <c r="BF15" s="68"/>
      <c r="BN15" s="22"/>
      <c r="BO15" s="22"/>
      <c r="BP15" s="69"/>
    </row>
    <row r="16" spans="1:68" ht="11.25" customHeight="1" x14ac:dyDescent="0.25">
      <c r="A16" s="1" t="s">
        <v>103</v>
      </c>
      <c r="B16" s="29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32"/>
      <c r="R16" s="34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37"/>
      <c r="AP16" s="9"/>
      <c r="AQ16" s="9"/>
      <c r="AR16" s="9"/>
      <c r="AS16" s="9"/>
      <c r="AU16" s="49"/>
      <c r="AV16" s="50"/>
      <c r="AW16" s="50"/>
      <c r="AX16" s="50"/>
      <c r="AY16" s="50"/>
      <c r="AZ16" s="50"/>
      <c r="BA16" s="50"/>
      <c r="BB16" s="50"/>
      <c r="BC16" s="50"/>
      <c r="BD16" s="51"/>
      <c r="BF16" s="68"/>
      <c r="BN16" s="22"/>
      <c r="BO16" s="22"/>
      <c r="BP16" s="69"/>
    </row>
    <row r="17" spans="1:68" ht="11.25" customHeight="1" x14ac:dyDescent="0.25">
      <c r="A17" s="1" t="s">
        <v>112</v>
      </c>
      <c r="B17" s="29" t="s">
        <v>12</v>
      </c>
      <c r="C17" s="5" t="s">
        <v>12</v>
      </c>
      <c r="D17" s="6" t="s">
        <v>12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L17" s="6" t="s">
        <v>12</v>
      </c>
      <c r="M17" s="6" t="s">
        <v>12</v>
      </c>
      <c r="N17" s="6" t="s">
        <v>12</v>
      </c>
      <c r="O17" s="6" t="s">
        <v>12</v>
      </c>
      <c r="P17" s="32" t="s">
        <v>12</v>
      </c>
      <c r="R17" s="34" t="s">
        <v>12</v>
      </c>
      <c r="S17" s="12" t="s">
        <v>12</v>
      </c>
      <c r="T17" s="12" t="s">
        <v>12</v>
      </c>
      <c r="U17" s="12" t="s">
        <v>12</v>
      </c>
      <c r="V17" s="12" t="s">
        <v>12</v>
      </c>
      <c r="W17" s="12" t="s">
        <v>12</v>
      </c>
      <c r="X17" s="12" t="s">
        <v>12</v>
      </c>
      <c r="Y17" s="12" t="s">
        <v>12</v>
      </c>
      <c r="Z17" s="12" t="s">
        <v>12</v>
      </c>
      <c r="AA17" s="12" t="s">
        <v>12</v>
      </c>
      <c r="AB17" s="12" t="s">
        <v>12</v>
      </c>
      <c r="AC17" s="12" t="s">
        <v>12</v>
      </c>
      <c r="AD17" s="12" t="s">
        <v>12</v>
      </c>
      <c r="AE17" s="12" t="s">
        <v>12</v>
      </c>
      <c r="AF17" s="37" t="s">
        <v>12</v>
      </c>
      <c r="AH17" s="12" t="s">
        <v>12</v>
      </c>
      <c r="AI17" s="9" t="s">
        <v>12</v>
      </c>
      <c r="AJ17" s="9" t="s">
        <v>12</v>
      </c>
      <c r="AK17" s="9" t="s">
        <v>12</v>
      </c>
      <c r="AL17" s="9" t="s">
        <v>12</v>
      </c>
      <c r="AM17" s="9" t="s">
        <v>12</v>
      </c>
      <c r="AN17" s="9" t="s">
        <v>12</v>
      </c>
      <c r="AO17" s="9" t="s">
        <v>12</v>
      </c>
      <c r="AP17" s="9" t="s">
        <v>12</v>
      </c>
      <c r="AQ17" s="9" t="s">
        <v>12</v>
      </c>
      <c r="AR17" s="9" t="s">
        <v>12</v>
      </c>
      <c r="AS17" s="9" t="s">
        <v>12</v>
      </c>
      <c r="AU17" s="49" t="s">
        <v>12</v>
      </c>
      <c r="AV17" s="50" t="s">
        <v>12</v>
      </c>
      <c r="AW17" s="50" t="s">
        <v>12</v>
      </c>
      <c r="AX17" s="50" t="s">
        <v>12</v>
      </c>
      <c r="AY17" s="50" t="s">
        <v>12</v>
      </c>
      <c r="AZ17" s="50" t="s">
        <v>12</v>
      </c>
      <c r="BA17" s="50" t="s">
        <v>12</v>
      </c>
      <c r="BB17" s="50" t="s">
        <v>12</v>
      </c>
      <c r="BC17" s="50" t="s">
        <v>12</v>
      </c>
      <c r="BD17" s="51" t="s">
        <v>12</v>
      </c>
      <c r="BF17" s="68"/>
      <c r="BN17" s="22"/>
      <c r="BO17" s="22"/>
      <c r="BP17" s="69"/>
    </row>
    <row r="18" spans="1:68" ht="11.25" customHeight="1" x14ac:dyDescent="0.25">
      <c r="A18" s="1" t="s">
        <v>96</v>
      </c>
      <c r="B18" s="29" t="s">
        <v>12</v>
      </c>
      <c r="C18" s="5" t="s">
        <v>12</v>
      </c>
      <c r="D18" s="6" t="s">
        <v>12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2</v>
      </c>
      <c r="L18" s="6" t="s">
        <v>12</v>
      </c>
      <c r="M18" s="6" t="s">
        <v>12</v>
      </c>
      <c r="N18" s="6" t="s">
        <v>12</v>
      </c>
      <c r="O18" s="6" t="s">
        <v>12</v>
      </c>
      <c r="P18" s="32" t="s">
        <v>12</v>
      </c>
      <c r="R18" s="34" t="s">
        <v>12</v>
      </c>
      <c r="S18" s="13">
        <v>38.299999999999997</v>
      </c>
      <c r="T18" s="12" t="s">
        <v>12</v>
      </c>
      <c r="U18" s="12" t="s">
        <v>12</v>
      </c>
      <c r="V18" s="12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A18" s="12" t="s">
        <v>12</v>
      </c>
      <c r="AB18" s="12" t="s">
        <v>12</v>
      </c>
      <c r="AC18" s="12" t="s">
        <v>12</v>
      </c>
      <c r="AD18" s="12" t="s">
        <v>12</v>
      </c>
      <c r="AE18" s="12" t="s">
        <v>12</v>
      </c>
      <c r="AF18" s="37" t="s">
        <v>12</v>
      </c>
      <c r="AH18" s="12" t="s">
        <v>12</v>
      </c>
      <c r="AI18" s="9" t="s">
        <v>12</v>
      </c>
      <c r="AJ18" s="9" t="s">
        <v>12</v>
      </c>
      <c r="AK18" s="9" t="s">
        <v>12</v>
      </c>
      <c r="AL18" s="9" t="s">
        <v>12</v>
      </c>
      <c r="AM18" s="9" t="s">
        <v>12</v>
      </c>
      <c r="AN18" s="9" t="s">
        <v>12</v>
      </c>
      <c r="AO18" s="9" t="s">
        <v>12</v>
      </c>
      <c r="AP18" s="9" t="s">
        <v>12</v>
      </c>
      <c r="AQ18" s="9" t="s">
        <v>12</v>
      </c>
      <c r="AR18" s="9" t="s">
        <v>12</v>
      </c>
      <c r="AS18" s="9" t="s">
        <v>12</v>
      </c>
      <c r="AU18" s="49"/>
      <c r="AV18" s="50"/>
      <c r="AW18" s="50"/>
      <c r="AX18" s="50"/>
      <c r="AY18" s="50"/>
      <c r="AZ18" s="50"/>
      <c r="BA18" s="50"/>
      <c r="BB18" s="50"/>
      <c r="BC18" s="50"/>
      <c r="BD18" s="51"/>
      <c r="BF18" s="41" t="s">
        <v>12</v>
      </c>
      <c r="BG18" s="9" t="s">
        <v>12</v>
      </c>
      <c r="BH18" s="9" t="s">
        <v>12</v>
      </c>
      <c r="BI18" s="9" t="s">
        <v>12</v>
      </c>
      <c r="BJ18" s="9" t="s">
        <v>12</v>
      </c>
      <c r="BK18" s="9" t="s">
        <v>12</v>
      </c>
      <c r="BL18" s="9" t="s">
        <v>12</v>
      </c>
      <c r="BM18" s="9"/>
      <c r="BN18" s="9" t="s">
        <v>12</v>
      </c>
      <c r="BO18" s="9" t="s">
        <v>12</v>
      </c>
      <c r="BP18" s="38" t="s">
        <v>12</v>
      </c>
    </row>
    <row r="19" spans="1:68" ht="11.25" customHeight="1" x14ac:dyDescent="0.25">
      <c r="A19" s="1" t="s">
        <v>101</v>
      </c>
      <c r="B19" s="29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32"/>
      <c r="R19" s="34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37"/>
      <c r="AP19" s="9"/>
      <c r="AQ19" s="9"/>
      <c r="AR19" s="9"/>
      <c r="AS19" s="9"/>
      <c r="AU19" s="49"/>
      <c r="AV19" s="50"/>
      <c r="AW19" s="50"/>
      <c r="AX19" s="50"/>
      <c r="AY19" s="50"/>
      <c r="AZ19" s="50"/>
      <c r="BA19" s="50"/>
      <c r="BB19" s="50"/>
      <c r="BC19" s="50"/>
      <c r="BD19" s="51"/>
      <c r="BF19" s="68"/>
      <c r="BN19" s="22"/>
      <c r="BO19" s="22"/>
      <c r="BP19" s="69"/>
    </row>
    <row r="20" spans="1:68" ht="11.25" customHeight="1" x14ac:dyDescent="0.25">
      <c r="A20" s="1" t="s">
        <v>100</v>
      </c>
      <c r="B20" s="29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32"/>
      <c r="R20" s="35"/>
      <c r="Y20" s="12"/>
      <c r="Z20" s="12"/>
      <c r="AA20" s="12"/>
      <c r="AB20" s="12"/>
      <c r="AC20" s="12"/>
      <c r="AD20" s="12"/>
      <c r="AE20" s="12"/>
      <c r="AF20" s="37"/>
      <c r="AP20" s="9"/>
      <c r="AQ20" s="9"/>
      <c r="AR20" s="9"/>
      <c r="AS20" s="9"/>
      <c r="AU20" s="49"/>
      <c r="AV20" s="50"/>
      <c r="AW20" s="50"/>
      <c r="AX20" s="50"/>
      <c r="AY20" s="50"/>
      <c r="AZ20" s="50"/>
      <c r="BA20" s="50"/>
      <c r="BB20" s="50"/>
      <c r="BC20" s="50"/>
      <c r="BD20" s="51"/>
      <c r="BF20" s="68"/>
      <c r="BN20" s="22"/>
      <c r="BO20" s="22"/>
      <c r="BP20" s="69"/>
    </row>
    <row r="21" spans="1:68" ht="11.25" customHeight="1" x14ac:dyDescent="0.25">
      <c r="A21" s="1" t="s">
        <v>105</v>
      </c>
      <c r="B21" s="29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32"/>
      <c r="R21" s="34" t="s">
        <v>12</v>
      </c>
      <c r="S21" s="12" t="s">
        <v>12</v>
      </c>
      <c r="T21" s="12" t="s">
        <v>12</v>
      </c>
      <c r="U21" s="12" t="s">
        <v>12</v>
      </c>
      <c r="V21" s="12" t="s">
        <v>12</v>
      </c>
      <c r="W21" s="12" t="s">
        <v>12</v>
      </c>
      <c r="X21" s="12" t="s">
        <v>12</v>
      </c>
      <c r="Y21" s="12" t="s">
        <v>12</v>
      </c>
      <c r="Z21" s="12" t="s">
        <v>12</v>
      </c>
      <c r="AA21" s="12" t="s">
        <v>12</v>
      </c>
      <c r="AB21" s="12" t="s">
        <v>12</v>
      </c>
      <c r="AC21" s="12" t="s">
        <v>12</v>
      </c>
      <c r="AD21" s="12" t="s">
        <v>12</v>
      </c>
      <c r="AE21" s="12" t="s">
        <v>12</v>
      </c>
      <c r="AF21" s="37" t="s">
        <v>12</v>
      </c>
      <c r="AH21" s="12" t="s">
        <v>12</v>
      </c>
      <c r="AI21" s="9" t="s">
        <v>12</v>
      </c>
      <c r="AJ21" s="9" t="s">
        <v>12</v>
      </c>
      <c r="AK21" s="9" t="s">
        <v>12</v>
      </c>
      <c r="AL21" s="9" t="s">
        <v>12</v>
      </c>
      <c r="AM21" s="9" t="s">
        <v>12</v>
      </c>
      <c r="AN21" s="9" t="s">
        <v>12</v>
      </c>
      <c r="AO21" s="9" t="s">
        <v>12</v>
      </c>
      <c r="AP21" s="9" t="s">
        <v>12</v>
      </c>
      <c r="AQ21" s="9" t="s">
        <v>12</v>
      </c>
      <c r="AR21" s="9" t="s">
        <v>12</v>
      </c>
      <c r="AS21" s="9" t="s">
        <v>12</v>
      </c>
      <c r="AU21" s="49"/>
      <c r="AV21" s="50"/>
      <c r="AW21" s="50"/>
      <c r="AX21" s="50"/>
      <c r="AY21" s="50"/>
      <c r="AZ21" s="50"/>
      <c r="BA21" s="50"/>
      <c r="BB21" s="50"/>
      <c r="BC21" s="50"/>
      <c r="BD21" s="51"/>
      <c r="BF21" s="41" t="s">
        <v>12</v>
      </c>
      <c r="BG21" s="9" t="s">
        <v>12</v>
      </c>
      <c r="BH21" s="9" t="s">
        <v>12</v>
      </c>
      <c r="BI21" s="9" t="s">
        <v>12</v>
      </c>
      <c r="BJ21" s="9" t="s">
        <v>12</v>
      </c>
      <c r="BK21" s="9" t="s">
        <v>12</v>
      </c>
      <c r="BL21" s="9" t="s">
        <v>12</v>
      </c>
      <c r="BM21" s="9"/>
      <c r="BN21" s="9" t="s">
        <v>12</v>
      </c>
      <c r="BO21" s="9" t="s">
        <v>12</v>
      </c>
      <c r="BP21" s="38" t="s">
        <v>12</v>
      </c>
    </row>
    <row r="22" spans="1:68" ht="11.25" customHeight="1" x14ac:dyDescent="0.25">
      <c r="A22" s="1" t="s">
        <v>104</v>
      </c>
      <c r="B22" s="29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32"/>
      <c r="R22" s="13">
        <v>24.4</v>
      </c>
      <c r="S22" s="74"/>
      <c r="T22" s="74"/>
      <c r="U22" s="74"/>
      <c r="V22" s="74"/>
      <c r="W22" s="74"/>
      <c r="X22" s="74"/>
      <c r="Y22" s="74" t="s">
        <v>39</v>
      </c>
      <c r="Z22" s="74" t="s">
        <v>39</v>
      </c>
      <c r="AA22" s="74" t="s">
        <v>39</v>
      </c>
      <c r="AB22" s="74" t="s">
        <v>12</v>
      </c>
      <c r="AC22" s="74" t="s">
        <v>12</v>
      </c>
      <c r="AD22" s="74" t="s">
        <v>12</v>
      </c>
      <c r="AE22" s="74" t="s">
        <v>12</v>
      </c>
      <c r="AF22" s="76" t="s">
        <v>12</v>
      </c>
      <c r="AG22" s="78"/>
      <c r="AH22" s="75"/>
      <c r="AI22" s="75"/>
      <c r="AJ22" s="75"/>
      <c r="AK22" s="75"/>
      <c r="AL22" s="75"/>
      <c r="AM22" s="75"/>
      <c r="AN22" s="75"/>
      <c r="AO22" s="75"/>
      <c r="AP22" s="75" t="s">
        <v>12</v>
      </c>
      <c r="AQ22" s="75" t="s">
        <v>12</v>
      </c>
      <c r="AR22" s="75" t="s">
        <v>12</v>
      </c>
      <c r="AS22" s="75" t="s">
        <v>12</v>
      </c>
      <c r="AU22" s="49"/>
      <c r="AV22" s="50"/>
      <c r="AW22" s="50"/>
      <c r="AX22" s="50"/>
      <c r="AY22" s="50"/>
      <c r="AZ22" s="50"/>
      <c r="BA22" s="50"/>
      <c r="BB22" s="50"/>
      <c r="BC22" s="50"/>
      <c r="BD22" s="51"/>
      <c r="BF22" s="41" t="s">
        <v>12</v>
      </c>
      <c r="BG22" s="9" t="s">
        <v>12</v>
      </c>
      <c r="BH22" s="9" t="s">
        <v>12</v>
      </c>
      <c r="BI22" s="9" t="s">
        <v>12</v>
      </c>
      <c r="BJ22" s="9" t="s">
        <v>12</v>
      </c>
      <c r="BK22" s="9" t="s">
        <v>12</v>
      </c>
      <c r="BL22" s="9" t="s">
        <v>12</v>
      </c>
      <c r="BM22" s="9"/>
      <c r="BN22" s="9" t="s">
        <v>12</v>
      </c>
      <c r="BO22" s="9" t="s">
        <v>12</v>
      </c>
      <c r="BP22" s="38" t="s">
        <v>12</v>
      </c>
    </row>
    <row r="23" spans="1:68" ht="11.25" customHeight="1" x14ac:dyDescent="0.25">
      <c r="A23" s="1" t="s">
        <v>115</v>
      </c>
      <c r="B23" s="29" t="s">
        <v>12</v>
      </c>
      <c r="C23" s="30">
        <v>26.7</v>
      </c>
      <c r="D23" s="6" t="s">
        <v>12</v>
      </c>
      <c r="E23" s="6" t="s">
        <v>12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30">
        <v>31.8</v>
      </c>
      <c r="L23" s="6" t="s">
        <v>12</v>
      </c>
      <c r="M23" s="6" t="s">
        <v>12</v>
      </c>
      <c r="N23" s="6" t="s">
        <v>12</v>
      </c>
      <c r="O23" s="6" t="s">
        <v>12</v>
      </c>
      <c r="P23" s="46">
        <v>37.299999999999997</v>
      </c>
      <c r="R23" s="35"/>
      <c r="Y23" s="15"/>
      <c r="Z23" s="15"/>
      <c r="AA23" s="15"/>
      <c r="AB23" s="15"/>
      <c r="AC23" s="15"/>
      <c r="AD23" s="12"/>
      <c r="AE23" s="12"/>
      <c r="AF23" s="37"/>
      <c r="AP23" s="9"/>
      <c r="AQ23" s="9"/>
      <c r="AR23" s="9"/>
      <c r="AS23" s="9"/>
      <c r="AU23" s="49"/>
      <c r="AV23" s="50"/>
      <c r="AW23" s="50"/>
      <c r="AX23" s="50"/>
      <c r="AY23" s="50"/>
      <c r="AZ23" s="50"/>
      <c r="BA23" s="50"/>
      <c r="BB23" s="50"/>
      <c r="BC23" s="50"/>
      <c r="BD23" s="51"/>
      <c r="BF23" s="41" t="s">
        <v>12</v>
      </c>
      <c r="BG23" s="9" t="s">
        <v>12</v>
      </c>
      <c r="BH23" s="9" t="s">
        <v>12</v>
      </c>
      <c r="BI23" s="9" t="s">
        <v>12</v>
      </c>
      <c r="BJ23" s="9" t="s">
        <v>12</v>
      </c>
      <c r="BK23" s="9" t="s">
        <v>12</v>
      </c>
      <c r="BL23" s="9" t="s">
        <v>12</v>
      </c>
      <c r="BM23" s="9"/>
      <c r="BN23" s="9" t="s">
        <v>12</v>
      </c>
      <c r="BO23" s="9" t="s">
        <v>12</v>
      </c>
      <c r="BP23" s="38" t="s">
        <v>12</v>
      </c>
    </row>
    <row r="24" spans="1:68" ht="11.25" customHeight="1" x14ac:dyDescent="0.25">
      <c r="A24" s="1" t="s">
        <v>106</v>
      </c>
      <c r="B24" s="29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32"/>
      <c r="R24" s="34" t="s">
        <v>12</v>
      </c>
      <c r="S24" s="12" t="s">
        <v>12</v>
      </c>
      <c r="T24" s="12" t="s">
        <v>12</v>
      </c>
      <c r="U24" s="12" t="s">
        <v>12</v>
      </c>
      <c r="V24" s="12" t="s">
        <v>12</v>
      </c>
      <c r="W24" s="12" t="s">
        <v>12</v>
      </c>
      <c r="X24" s="12" t="s">
        <v>12</v>
      </c>
      <c r="Y24" s="12" t="s">
        <v>12</v>
      </c>
      <c r="Z24" s="12" t="s">
        <v>12</v>
      </c>
      <c r="AA24" s="12" t="s">
        <v>12</v>
      </c>
      <c r="AB24" s="12" t="s">
        <v>12</v>
      </c>
      <c r="AC24" s="12" t="s">
        <v>12</v>
      </c>
      <c r="AD24" s="12" t="s">
        <v>12</v>
      </c>
      <c r="AE24" s="12" t="s">
        <v>12</v>
      </c>
      <c r="AF24" s="37" t="s">
        <v>12</v>
      </c>
      <c r="AH24" s="12" t="s">
        <v>12</v>
      </c>
      <c r="AI24" s="9" t="s">
        <v>12</v>
      </c>
      <c r="AJ24" s="9" t="s">
        <v>12</v>
      </c>
      <c r="AK24" s="9" t="s">
        <v>12</v>
      </c>
      <c r="AL24" s="9" t="s">
        <v>12</v>
      </c>
      <c r="AM24" s="9" t="s">
        <v>12</v>
      </c>
      <c r="AN24" s="9" t="s">
        <v>12</v>
      </c>
      <c r="AO24" s="9" t="s">
        <v>12</v>
      </c>
      <c r="AP24" s="9" t="s">
        <v>12</v>
      </c>
      <c r="AQ24" s="9" t="s">
        <v>12</v>
      </c>
      <c r="AR24" s="9" t="s">
        <v>12</v>
      </c>
      <c r="AS24" s="9" t="s">
        <v>12</v>
      </c>
      <c r="AU24" s="49" t="s">
        <v>12</v>
      </c>
      <c r="AV24" s="50" t="s">
        <v>12</v>
      </c>
      <c r="AW24" s="50" t="s">
        <v>12</v>
      </c>
      <c r="AX24" s="50" t="s">
        <v>12</v>
      </c>
      <c r="AY24" s="50" t="s">
        <v>12</v>
      </c>
      <c r="AZ24" s="50" t="s">
        <v>12</v>
      </c>
      <c r="BA24" s="50" t="s">
        <v>12</v>
      </c>
      <c r="BB24" s="50" t="s">
        <v>12</v>
      </c>
      <c r="BC24" s="50" t="s">
        <v>12</v>
      </c>
      <c r="BD24" s="51" t="s">
        <v>12</v>
      </c>
      <c r="BF24" s="41" t="s">
        <v>12</v>
      </c>
      <c r="BG24" s="9" t="s">
        <v>12</v>
      </c>
      <c r="BH24" s="9" t="s">
        <v>12</v>
      </c>
      <c r="BI24" s="9" t="s">
        <v>12</v>
      </c>
      <c r="BJ24" s="9" t="s">
        <v>12</v>
      </c>
      <c r="BK24" s="9" t="s">
        <v>12</v>
      </c>
      <c r="BL24" s="9" t="s">
        <v>12</v>
      </c>
      <c r="BM24" s="9"/>
      <c r="BN24" s="9" t="s">
        <v>12</v>
      </c>
      <c r="BO24" s="9" t="s">
        <v>12</v>
      </c>
      <c r="BP24" s="38" t="s">
        <v>12</v>
      </c>
    </row>
    <row r="25" spans="1:68" ht="11.25" customHeight="1" x14ac:dyDescent="0.25">
      <c r="A25" s="1" t="s">
        <v>102</v>
      </c>
      <c r="B25" s="29" t="s">
        <v>12</v>
      </c>
      <c r="C25" s="5" t="s">
        <v>12</v>
      </c>
      <c r="D25" s="6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2</v>
      </c>
      <c r="L25" s="6" t="s">
        <v>12</v>
      </c>
      <c r="M25" s="6" t="s">
        <v>12</v>
      </c>
      <c r="N25" s="6" t="s">
        <v>12</v>
      </c>
      <c r="O25" s="6" t="s">
        <v>12</v>
      </c>
      <c r="P25" s="32" t="s">
        <v>12</v>
      </c>
      <c r="R25" s="34" t="s">
        <v>12</v>
      </c>
      <c r="S25" s="12" t="s">
        <v>12</v>
      </c>
      <c r="T25" s="12" t="s">
        <v>12</v>
      </c>
      <c r="U25" s="12" t="s">
        <v>12</v>
      </c>
      <c r="V25" s="12" t="s">
        <v>12</v>
      </c>
      <c r="W25" s="12" t="s">
        <v>12</v>
      </c>
      <c r="X25" s="12" t="s">
        <v>12</v>
      </c>
      <c r="Y25" s="12" t="s">
        <v>12</v>
      </c>
      <c r="Z25" s="12" t="s">
        <v>12</v>
      </c>
      <c r="AA25" s="12" t="s">
        <v>12</v>
      </c>
      <c r="AB25" s="12" t="s">
        <v>12</v>
      </c>
      <c r="AC25" s="12" t="s">
        <v>12</v>
      </c>
      <c r="AD25" s="12" t="s">
        <v>12</v>
      </c>
      <c r="AE25" s="12" t="s">
        <v>12</v>
      </c>
      <c r="AF25" s="37" t="s">
        <v>12</v>
      </c>
      <c r="AH25" s="12" t="s">
        <v>12</v>
      </c>
      <c r="AI25" s="9" t="s">
        <v>12</v>
      </c>
      <c r="AJ25" s="9" t="s">
        <v>12</v>
      </c>
      <c r="AK25" s="9" t="s">
        <v>12</v>
      </c>
      <c r="AL25" s="9" t="s">
        <v>12</v>
      </c>
      <c r="AM25" s="9" t="s">
        <v>12</v>
      </c>
      <c r="AN25" s="9" t="s">
        <v>12</v>
      </c>
      <c r="AO25" s="9" t="s">
        <v>12</v>
      </c>
      <c r="AP25" s="9" t="s">
        <v>12</v>
      </c>
      <c r="AQ25" s="9" t="s">
        <v>12</v>
      </c>
      <c r="AR25" s="9" t="s">
        <v>12</v>
      </c>
      <c r="AS25" s="9" t="s">
        <v>12</v>
      </c>
      <c r="AU25" s="49" t="s">
        <v>12</v>
      </c>
      <c r="AV25" s="50" t="s">
        <v>12</v>
      </c>
      <c r="AW25" s="50" t="s">
        <v>12</v>
      </c>
      <c r="AX25" s="50" t="s">
        <v>12</v>
      </c>
      <c r="AY25" s="50" t="s">
        <v>12</v>
      </c>
      <c r="AZ25" s="50" t="s">
        <v>12</v>
      </c>
      <c r="BA25" s="50" t="s">
        <v>12</v>
      </c>
      <c r="BB25" s="50" t="s">
        <v>12</v>
      </c>
      <c r="BC25" s="50" t="s">
        <v>12</v>
      </c>
      <c r="BD25" s="51" t="s">
        <v>12</v>
      </c>
      <c r="BF25" s="41" t="s">
        <v>12</v>
      </c>
      <c r="BG25" s="9" t="s">
        <v>12</v>
      </c>
      <c r="BH25" s="9" t="s">
        <v>12</v>
      </c>
      <c r="BI25" s="9" t="s">
        <v>12</v>
      </c>
      <c r="BJ25" s="9" t="s">
        <v>12</v>
      </c>
      <c r="BK25" s="9" t="s">
        <v>12</v>
      </c>
      <c r="BL25" s="9" t="s">
        <v>12</v>
      </c>
      <c r="BM25" s="9"/>
      <c r="BN25" s="9" t="s">
        <v>12</v>
      </c>
      <c r="BO25" s="9" t="s">
        <v>12</v>
      </c>
      <c r="BP25" s="38" t="s">
        <v>12</v>
      </c>
    </row>
    <row r="26" spans="1:68" ht="11.25" customHeight="1" x14ac:dyDescent="0.25">
      <c r="A26" s="1" t="s">
        <v>97</v>
      </c>
      <c r="B26" s="29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32"/>
      <c r="R26" s="34" t="s">
        <v>12</v>
      </c>
      <c r="S26" s="12" t="s">
        <v>12</v>
      </c>
      <c r="T26" s="12" t="s">
        <v>12</v>
      </c>
      <c r="U26" s="12" t="s">
        <v>12</v>
      </c>
      <c r="V26" s="12" t="s">
        <v>12</v>
      </c>
      <c r="W26" s="12" t="s">
        <v>12</v>
      </c>
      <c r="X26" s="12" t="s">
        <v>12</v>
      </c>
      <c r="Y26" s="12" t="s">
        <v>12</v>
      </c>
      <c r="Z26" s="12" t="s">
        <v>12</v>
      </c>
      <c r="AA26" s="12" t="s">
        <v>12</v>
      </c>
      <c r="AB26" s="12" t="s">
        <v>12</v>
      </c>
      <c r="AC26" s="12" t="s">
        <v>12</v>
      </c>
      <c r="AD26" s="12" t="s">
        <v>12</v>
      </c>
      <c r="AE26" s="12" t="s">
        <v>12</v>
      </c>
      <c r="AF26" s="37" t="s">
        <v>12</v>
      </c>
      <c r="AP26" s="9"/>
      <c r="AQ26" s="9"/>
      <c r="AR26" s="9"/>
      <c r="AS26" s="9"/>
      <c r="AU26" s="49"/>
      <c r="AV26" s="50"/>
      <c r="AW26" s="50"/>
      <c r="AX26" s="50"/>
      <c r="AY26" s="50"/>
      <c r="AZ26" s="50"/>
      <c r="BA26" s="50"/>
      <c r="BB26" s="50"/>
      <c r="BC26" s="50"/>
      <c r="BD26" s="51"/>
      <c r="BF26" s="41" t="s">
        <v>12</v>
      </c>
      <c r="BG26" s="9" t="s">
        <v>12</v>
      </c>
      <c r="BH26" s="9" t="s">
        <v>12</v>
      </c>
      <c r="BI26" s="9" t="s">
        <v>12</v>
      </c>
      <c r="BJ26" s="9" t="s">
        <v>12</v>
      </c>
      <c r="BK26" s="9" t="s">
        <v>12</v>
      </c>
      <c r="BL26" s="9" t="s">
        <v>12</v>
      </c>
      <c r="BM26" s="9"/>
      <c r="BN26" s="9" t="s">
        <v>12</v>
      </c>
      <c r="BO26" s="9" t="s">
        <v>12</v>
      </c>
      <c r="BP26" s="38" t="s">
        <v>12</v>
      </c>
    </row>
    <row r="27" spans="1:68" ht="11.25" customHeight="1" x14ac:dyDescent="0.25">
      <c r="A27" s="1" t="s">
        <v>110</v>
      </c>
      <c r="B27" s="29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32"/>
      <c r="R27" s="34"/>
      <c r="AF27" s="38"/>
      <c r="AH27" s="12" t="s">
        <v>12</v>
      </c>
      <c r="AI27" s="9" t="s">
        <v>12</v>
      </c>
      <c r="AJ27" s="9" t="s">
        <v>12</v>
      </c>
      <c r="AK27" s="9" t="s">
        <v>12</v>
      </c>
      <c r="AL27" s="9" t="s">
        <v>12</v>
      </c>
      <c r="AM27" s="9" t="s">
        <v>12</v>
      </c>
      <c r="AN27" s="9" t="s">
        <v>12</v>
      </c>
      <c r="AO27" s="9" t="s">
        <v>12</v>
      </c>
      <c r="AP27" s="9" t="s">
        <v>12</v>
      </c>
      <c r="AQ27" s="9" t="s">
        <v>12</v>
      </c>
      <c r="AR27" s="9" t="s">
        <v>12</v>
      </c>
      <c r="AS27" s="9" t="s">
        <v>12</v>
      </c>
      <c r="AU27" s="49"/>
      <c r="AV27" s="50"/>
      <c r="AW27" s="50"/>
      <c r="AX27" s="50"/>
      <c r="AY27" s="50"/>
      <c r="AZ27" s="50"/>
      <c r="BA27" s="50"/>
      <c r="BB27" s="50"/>
      <c r="BC27" s="50"/>
      <c r="BD27" s="51"/>
      <c r="BF27" s="68"/>
      <c r="BN27" s="22"/>
      <c r="BO27" s="22"/>
      <c r="BP27" s="69"/>
    </row>
    <row r="32" spans="1:68" ht="11.25" customHeight="1" x14ac:dyDescent="0.25">
      <c r="A32" s="57" t="s">
        <v>122</v>
      </c>
    </row>
    <row r="33" spans="1:1" ht="11.25" customHeight="1" x14ac:dyDescent="0.25">
      <c r="A33" s="58" t="s">
        <v>78</v>
      </c>
    </row>
    <row r="34" spans="1:1" ht="11.25" customHeight="1" x14ac:dyDescent="0.25">
      <c r="A34" s="59" t="s">
        <v>121</v>
      </c>
    </row>
    <row r="35" spans="1:1" ht="11.25" customHeight="1" x14ac:dyDescent="0.25">
      <c r="A35" s="60" t="s">
        <v>79</v>
      </c>
    </row>
    <row r="36" spans="1:1" ht="11.25" customHeight="1" x14ac:dyDescent="0.25">
      <c r="A36" s="61" t="s">
        <v>123</v>
      </c>
    </row>
  </sheetData>
  <conditionalFormatting sqref="Y23:AC23">
    <cfRule type="cellIs" dxfId="2" priority="173" stopIfTrue="1" operator="lessThan">
      <formula>0</formula>
    </cfRule>
    <cfRule type="cellIs" dxfId="1" priority="174" stopIfTrue="1" operator="greaterThan">
      <formula>0.1</formula>
    </cfRule>
    <cfRule type="cellIs" dxfId="0" priority="175" stopIfTrue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Q36"/>
  <sheetViews>
    <sheetView zoomScaleNormal="100" workbookViewId="0">
      <pane xSplit="1" topLeftCell="B1" activePane="topRight" state="frozen"/>
      <selection activeCell="CS43" sqref="CS43"/>
      <selection pane="topRight" activeCell="A3" sqref="A3:A37"/>
    </sheetView>
  </sheetViews>
  <sheetFormatPr defaultRowHeight="15" x14ac:dyDescent="0.25"/>
  <cols>
    <col min="1" max="1" width="14" style="4" customWidth="1"/>
    <col min="2" max="17" width="7" style="3" customWidth="1"/>
    <col min="18" max="18" width="2" customWidth="1"/>
    <col min="19" max="21" width="6.7109375" style="8" customWidth="1"/>
    <col min="22" max="22" width="6.7109375" style="9" customWidth="1"/>
    <col min="23" max="25" width="6.7109375" style="8" customWidth="1"/>
    <col min="26" max="26" width="9.42578125" style="8" customWidth="1"/>
    <col min="27" max="27" width="6.7109375" style="9" customWidth="1"/>
    <col min="28" max="28" width="6.5703125" style="9" customWidth="1"/>
    <col min="29" max="29" width="6.7109375" style="23" customWidth="1"/>
    <col min="30" max="30" width="6.5703125" style="9" customWidth="1"/>
    <col min="31" max="31" width="6.7109375" style="9" customWidth="1"/>
    <col min="32" max="32" width="6.85546875" style="9" customWidth="1"/>
    <col min="33" max="34" width="6.7109375" style="9" customWidth="1"/>
    <col min="35" max="35" width="1.7109375" customWidth="1"/>
    <col min="36" max="41" width="6.7109375" style="9" customWidth="1"/>
    <col min="42" max="42" width="6.28515625" style="9" bestFit="1" customWidth="1"/>
    <col min="43" max="43" width="6.85546875" style="25" customWidth="1"/>
    <col min="44" max="46" width="6.7109375" style="25" customWidth="1"/>
    <col min="47" max="47" width="0.85546875" customWidth="1"/>
    <col min="48" max="56" width="6.7109375" style="48" customWidth="1"/>
    <col min="57" max="57" width="2" style="62" customWidth="1"/>
    <col min="58" max="64" width="6.7109375" style="48" customWidth="1"/>
    <col min="65" max="65" width="2.28515625" style="63" customWidth="1"/>
    <col min="66" max="69" width="7.140625" style="50" customWidth="1"/>
    <col min="70" max="154" width="7" customWidth="1"/>
  </cols>
  <sheetData>
    <row r="1" spans="1:69" s="1" customFormat="1" x14ac:dyDescent="0.2">
      <c r="A1" s="2"/>
      <c r="B1" s="33" t="s">
        <v>0</v>
      </c>
      <c r="C1" s="26" t="s">
        <v>2</v>
      </c>
      <c r="D1" s="26" t="s">
        <v>3</v>
      </c>
      <c r="E1" s="26" t="s">
        <v>4</v>
      </c>
      <c r="F1" s="26" t="s">
        <v>6</v>
      </c>
      <c r="G1" s="26" t="s">
        <v>7</v>
      </c>
      <c r="H1" s="26" t="s">
        <v>8</v>
      </c>
      <c r="I1" s="26" t="s">
        <v>9</v>
      </c>
      <c r="J1" s="26" t="s">
        <v>10</v>
      </c>
      <c r="K1" s="26" t="s">
        <v>11</v>
      </c>
      <c r="L1" s="20" t="s">
        <v>41</v>
      </c>
      <c r="M1" s="20" t="s">
        <v>42</v>
      </c>
      <c r="N1" s="20" t="s">
        <v>43</v>
      </c>
      <c r="O1" s="20" t="s">
        <v>44</v>
      </c>
      <c r="P1" s="20" t="s">
        <v>45</v>
      </c>
      <c r="Q1" s="20" t="s">
        <v>46</v>
      </c>
      <c r="S1" s="33" t="s">
        <v>14</v>
      </c>
      <c r="T1" s="26" t="s">
        <v>15</v>
      </c>
      <c r="U1" s="26" t="s">
        <v>16</v>
      </c>
      <c r="V1" s="26" t="s">
        <v>17</v>
      </c>
      <c r="W1" s="26" t="s">
        <v>18</v>
      </c>
      <c r="X1" s="26" t="s">
        <v>19</v>
      </c>
      <c r="Y1" s="26" t="s">
        <v>22</v>
      </c>
      <c r="Z1" s="26" t="s">
        <v>23</v>
      </c>
      <c r="AA1" s="17" t="s">
        <v>48</v>
      </c>
      <c r="AB1" s="17" t="s">
        <v>49</v>
      </c>
      <c r="AC1" s="17" t="s">
        <v>50</v>
      </c>
      <c r="AD1" s="17" t="s">
        <v>51</v>
      </c>
      <c r="AE1" s="17" t="s">
        <v>54</v>
      </c>
      <c r="AF1" s="17" t="s">
        <v>55</v>
      </c>
      <c r="AG1" s="17" t="s">
        <v>56</v>
      </c>
      <c r="AH1" s="42" t="s">
        <v>57</v>
      </c>
      <c r="AJ1" s="33" t="s">
        <v>24</v>
      </c>
      <c r="AK1" s="26" t="s">
        <v>25</v>
      </c>
      <c r="AL1" s="26" t="s">
        <v>26</v>
      </c>
      <c r="AM1" s="26" t="s">
        <v>27</v>
      </c>
      <c r="AN1" s="26" t="s">
        <v>28</v>
      </c>
      <c r="AO1" s="26" t="s">
        <v>30</v>
      </c>
      <c r="AP1" s="26" t="s">
        <v>33</v>
      </c>
      <c r="AQ1" s="17" t="s">
        <v>58</v>
      </c>
      <c r="AR1" s="17" t="s">
        <v>60</v>
      </c>
      <c r="AS1" s="17" t="s">
        <v>62</v>
      </c>
      <c r="AT1" s="42" t="s">
        <v>63</v>
      </c>
      <c r="AV1" s="33" t="s">
        <v>64</v>
      </c>
      <c r="AW1" s="26" t="s">
        <v>65</v>
      </c>
      <c r="AX1" s="26" t="s">
        <v>66</v>
      </c>
      <c r="AY1" s="26" t="s">
        <v>68</v>
      </c>
      <c r="AZ1" s="26" t="s">
        <v>71</v>
      </c>
      <c r="BA1" s="27" t="s">
        <v>73</v>
      </c>
      <c r="BB1" s="27" t="s">
        <v>74</v>
      </c>
      <c r="BC1" s="27" t="s">
        <v>76</v>
      </c>
      <c r="BD1" s="36" t="s">
        <v>77</v>
      </c>
      <c r="BE1" s="62"/>
      <c r="BF1" s="33" t="s">
        <v>81</v>
      </c>
      <c r="BG1" s="26" t="s">
        <v>83</v>
      </c>
      <c r="BH1" s="26" t="s">
        <v>84</v>
      </c>
      <c r="BI1" s="26" t="s">
        <v>85</v>
      </c>
      <c r="BJ1" s="26" t="s">
        <v>80</v>
      </c>
      <c r="BK1" s="26" t="s">
        <v>87</v>
      </c>
      <c r="BL1" s="26" t="s">
        <v>88</v>
      </c>
      <c r="BM1" s="8"/>
      <c r="BN1" s="27" t="s">
        <v>90</v>
      </c>
      <c r="BO1" s="27" t="s">
        <v>91</v>
      </c>
      <c r="BP1" s="27" t="s">
        <v>93</v>
      </c>
      <c r="BQ1" s="27" t="s">
        <v>94</v>
      </c>
    </row>
    <row r="2" spans="1:69" s="1" customFormat="1" ht="22.5" x14ac:dyDescent="0.2">
      <c r="A2" s="2"/>
      <c r="B2" s="28" t="s">
        <v>37</v>
      </c>
      <c r="C2" s="10" t="s">
        <v>37</v>
      </c>
      <c r="D2" s="10" t="s">
        <v>37</v>
      </c>
      <c r="E2" s="10" t="s">
        <v>37</v>
      </c>
      <c r="F2" s="10" t="s">
        <v>37</v>
      </c>
      <c r="G2" s="10" t="s">
        <v>37</v>
      </c>
      <c r="H2" s="10" t="s">
        <v>37</v>
      </c>
      <c r="I2" s="10" t="s">
        <v>37</v>
      </c>
      <c r="J2" s="10" t="s">
        <v>37</v>
      </c>
      <c r="K2" s="10" t="s">
        <v>37</v>
      </c>
      <c r="L2" s="10" t="s">
        <v>37</v>
      </c>
      <c r="M2" s="10" t="s">
        <v>37</v>
      </c>
      <c r="N2" s="10" t="s">
        <v>37</v>
      </c>
      <c r="O2" s="10" t="s">
        <v>37</v>
      </c>
      <c r="P2" s="10" t="s">
        <v>37</v>
      </c>
      <c r="Q2" s="10" t="s">
        <v>37</v>
      </c>
      <c r="S2" s="28" t="s">
        <v>37</v>
      </c>
      <c r="T2" s="10" t="s">
        <v>37</v>
      </c>
      <c r="U2" s="10" t="s">
        <v>37</v>
      </c>
      <c r="V2" s="10" t="s">
        <v>37</v>
      </c>
      <c r="W2" s="10" t="s">
        <v>37</v>
      </c>
      <c r="X2" s="10" t="s">
        <v>37</v>
      </c>
      <c r="Y2" s="10" t="s">
        <v>37</v>
      </c>
      <c r="Z2" s="10" t="s">
        <v>37</v>
      </c>
      <c r="AA2" s="10" t="s">
        <v>37</v>
      </c>
      <c r="AB2" s="10" t="s">
        <v>37</v>
      </c>
      <c r="AC2" s="10" t="s">
        <v>37</v>
      </c>
      <c r="AD2" s="10" t="s">
        <v>37</v>
      </c>
      <c r="AE2" s="10" t="s">
        <v>37</v>
      </c>
      <c r="AF2" s="10" t="s">
        <v>37</v>
      </c>
      <c r="AG2" s="10" t="s">
        <v>37</v>
      </c>
      <c r="AH2" s="31" t="s">
        <v>37</v>
      </c>
      <c r="AJ2" s="28" t="s">
        <v>37</v>
      </c>
      <c r="AK2" s="10" t="s">
        <v>37</v>
      </c>
      <c r="AL2" s="10" t="s">
        <v>37</v>
      </c>
      <c r="AM2" s="10" t="s">
        <v>37</v>
      </c>
      <c r="AN2" s="10" t="s">
        <v>37</v>
      </c>
      <c r="AO2" s="10" t="s">
        <v>37</v>
      </c>
      <c r="AP2" s="10" t="s">
        <v>37</v>
      </c>
      <c r="AQ2" s="24" t="s">
        <v>37</v>
      </c>
      <c r="AR2" s="24" t="s">
        <v>37</v>
      </c>
      <c r="AS2" s="24" t="s">
        <v>37</v>
      </c>
      <c r="AT2" s="31" t="s">
        <v>37</v>
      </c>
      <c r="AV2" s="28" t="s">
        <v>37</v>
      </c>
      <c r="AW2" s="10" t="s">
        <v>37</v>
      </c>
      <c r="AX2" s="10" t="s">
        <v>37</v>
      </c>
      <c r="AY2" s="10" t="s">
        <v>37</v>
      </c>
      <c r="AZ2" s="10" t="s">
        <v>37</v>
      </c>
      <c r="BA2" s="10" t="s">
        <v>37</v>
      </c>
      <c r="BB2" s="10" t="s">
        <v>37</v>
      </c>
      <c r="BC2" s="10" t="s">
        <v>37</v>
      </c>
      <c r="BD2" s="31" t="s">
        <v>37</v>
      </c>
      <c r="BE2" s="62"/>
      <c r="BF2" s="28" t="s">
        <v>37</v>
      </c>
      <c r="BG2" s="10" t="s">
        <v>37</v>
      </c>
      <c r="BH2" s="10" t="s">
        <v>37</v>
      </c>
      <c r="BI2" s="10" t="s">
        <v>37</v>
      </c>
      <c r="BJ2" s="10" t="s">
        <v>37</v>
      </c>
      <c r="BK2" s="10" t="s">
        <v>37</v>
      </c>
      <c r="BL2" s="10" t="s">
        <v>37</v>
      </c>
      <c r="BM2" s="8"/>
      <c r="BN2" s="10" t="s">
        <v>37</v>
      </c>
      <c r="BO2" s="10" t="s">
        <v>37</v>
      </c>
      <c r="BP2" s="10" t="s">
        <v>37</v>
      </c>
      <c r="BQ2" s="10" t="s">
        <v>37</v>
      </c>
    </row>
    <row r="3" spans="1:69" ht="11.25" customHeight="1" x14ac:dyDescent="0.25">
      <c r="A3" s="1" t="s">
        <v>114</v>
      </c>
      <c r="B3" s="29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S3" s="34" t="s">
        <v>12</v>
      </c>
      <c r="T3" s="12" t="s">
        <v>12</v>
      </c>
      <c r="U3" s="12" t="s">
        <v>12</v>
      </c>
      <c r="V3" s="9" t="s">
        <v>12</v>
      </c>
      <c r="W3" s="12" t="s">
        <v>12</v>
      </c>
      <c r="X3" s="12" t="s">
        <v>12</v>
      </c>
      <c r="Y3" s="12" t="s">
        <v>12</v>
      </c>
      <c r="Z3" s="12" t="s">
        <v>12</v>
      </c>
      <c r="AA3" s="12" t="s">
        <v>12</v>
      </c>
      <c r="AB3" s="12" t="s">
        <v>12</v>
      </c>
      <c r="AC3" s="12" t="s">
        <v>12</v>
      </c>
      <c r="AD3" s="12" t="s">
        <v>12</v>
      </c>
      <c r="AE3" s="12" t="s">
        <v>12</v>
      </c>
      <c r="AF3" s="12" t="s">
        <v>12</v>
      </c>
      <c r="AG3" s="12" t="s">
        <v>12</v>
      </c>
      <c r="AH3" s="37" t="s">
        <v>12</v>
      </c>
      <c r="AJ3" s="34" t="s">
        <v>12</v>
      </c>
      <c r="AK3" s="9" t="s">
        <v>12</v>
      </c>
      <c r="AL3" s="12" t="s">
        <v>12</v>
      </c>
      <c r="AM3" s="9" t="s">
        <v>12</v>
      </c>
      <c r="AN3" s="9" t="s">
        <v>12</v>
      </c>
      <c r="AO3" s="9" t="s">
        <v>12</v>
      </c>
      <c r="AP3" s="9" t="s">
        <v>12</v>
      </c>
      <c r="AQ3" s="9" t="s">
        <v>12</v>
      </c>
      <c r="AR3" s="9" t="s">
        <v>12</v>
      </c>
      <c r="AS3" s="9" t="s">
        <v>12</v>
      </c>
      <c r="AT3" s="38" t="s">
        <v>12</v>
      </c>
      <c r="AV3" s="49" t="s">
        <v>12</v>
      </c>
      <c r="AW3" s="50" t="s">
        <v>12</v>
      </c>
      <c r="AX3" s="50" t="s">
        <v>12</v>
      </c>
      <c r="AY3" s="50" t="s">
        <v>12</v>
      </c>
      <c r="AZ3" s="50" t="s">
        <v>12</v>
      </c>
      <c r="BA3" s="50" t="s">
        <v>12</v>
      </c>
      <c r="BB3" s="50" t="s">
        <v>12</v>
      </c>
      <c r="BC3" s="50" t="s">
        <v>12</v>
      </c>
      <c r="BD3" s="14">
        <v>36.9</v>
      </c>
      <c r="BF3" s="49" t="s">
        <v>12</v>
      </c>
      <c r="BG3" s="50" t="s">
        <v>12</v>
      </c>
      <c r="BH3" s="50" t="s">
        <v>12</v>
      </c>
      <c r="BI3" s="50" t="s">
        <v>12</v>
      </c>
      <c r="BJ3" s="50" t="s">
        <v>12</v>
      </c>
      <c r="BK3" s="50" t="s">
        <v>12</v>
      </c>
      <c r="BL3" s="50" t="s">
        <v>12</v>
      </c>
      <c r="BM3" s="8"/>
      <c r="BN3" s="50" t="s">
        <v>12</v>
      </c>
      <c r="BO3" s="50" t="s">
        <v>12</v>
      </c>
      <c r="BP3" s="50" t="s">
        <v>12</v>
      </c>
      <c r="BQ3" s="50" t="s">
        <v>12</v>
      </c>
    </row>
    <row r="4" spans="1:69" ht="11.25" customHeight="1" x14ac:dyDescent="0.25">
      <c r="A4" s="1" t="s">
        <v>98</v>
      </c>
      <c r="B4" s="29" t="s">
        <v>12</v>
      </c>
      <c r="C4" s="6" t="s">
        <v>12</v>
      </c>
      <c r="D4" s="6" t="s">
        <v>12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12</v>
      </c>
      <c r="L4" s="6" t="s">
        <v>12</v>
      </c>
      <c r="M4" s="6" t="s">
        <v>12</v>
      </c>
      <c r="N4" s="6" t="s">
        <v>12</v>
      </c>
      <c r="O4" s="6" t="s">
        <v>12</v>
      </c>
      <c r="P4" s="6" t="s">
        <v>12</v>
      </c>
      <c r="Q4" s="6" t="s">
        <v>12</v>
      </c>
      <c r="S4" s="34" t="s">
        <v>12</v>
      </c>
      <c r="T4" s="12" t="s">
        <v>12</v>
      </c>
      <c r="U4" s="12" t="s">
        <v>12</v>
      </c>
      <c r="V4" s="9" t="s">
        <v>12</v>
      </c>
      <c r="W4" s="12" t="s">
        <v>12</v>
      </c>
      <c r="X4" s="12" t="s">
        <v>12</v>
      </c>
      <c r="Y4" s="12" t="s">
        <v>12</v>
      </c>
      <c r="Z4" s="12" t="s">
        <v>12</v>
      </c>
      <c r="AA4" s="12" t="s">
        <v>12</v>
      </c>
      <c r="AB4" s="12" t="s">
        <v>12</v>
      </c>
      <c r="AC4" s="12" t="s">
        <v>12</v>
      </c>
      <c r="AD4" s="12" t="s">
        <v>12</v>
      </c>
      <c r="AE4" s="12" t="s">
        <v>12</v>
      </c>
      <c r="AF4" s="12" t="s">
        <v>12</v>
      </c>
      <c r="AG4" s="12" t="s">
        <v>12</v>
      </c>
      <c r="AH4" s="37" t="s">
        <v>12</v>
      </c>
      <c r="AJ4" s="34" t="s">
        <v>12</v>
      </c>
      <c r="AK4" s="9" t="s">
        <v>12</v>
      </c>
      <c r="AL4" s="12" t="s">
        <v>12</v>
      </c>
      <c r="AM4" s="9" t="s">
        <v>12</v>
      </c>
      <c r="AN4" s="9" t="s">
        <v>12</v>
      </c>
      <c r="AO4" s="9" t="s">
        <v>12</v>
      </c>
      <c r="AP4" s="9" t="s">
        <v>12</v>
      </c>
      <c r="AQ4" s="9" t="s">
        <v>12</v>
      </c>
      <c r="AR4" s="9" t="s">
        <v>12</v>
      </c>
      <c r="AS4" s="9" t="s">
        <v>12</v>
      </c>
      <c r="AT4" s="38" t="s">
        <v>12</v>
      </c>
      <c r="AV4" s="49" t="s">
        <v>12</v>
      </c>
      <c r="AW4" s="50" t="s">
        <v>12</v>
      </c>
      <c r="AX4" s="50" t="s">
        <v>12</v>
      </c>
      <c r="AY4" s="50" t="s">
        <v>12</v>
      </c>
      <c r="AZ4" s="50" t="s">
        <v>12</v>
      </c>
      <c r="BA4" s="50" t="s">
        <v>12</v>
      </c>
      <c r="BB4" s="50" t="s">
        <v>12</v>
      </c>
      <c r="BC4" s="50" t="s">
        <v>12</v>
      </c>
      <c r="BD4" s="51" t="s">
        <v>12</v>
      </c>
      <c r="BF4" s="49" t="s">
        <v>12</v>
      </c>
      <c r="BG4" s="50" t="s">
        <v>12</v>
      </c>
      <c r="BH4" s="50" t="s">
        <v>12</v>
      </c>
      <c r="BI4" s="50" t="s">
        <v>12</v>
      </c>
      <c r="BJ4" s="50" t="s">
        <v>12</v>
      </c>
      <c r="BK4" s="50" t="s">
        <v>12</v>
      </c>
      <c r="BL4" s="50" t="s">
        <v>12</v>
      </c>
      <c r="BM4" s="8"/>
      <c r="BN4" s="50" t="s">
        <v>12</v>
      </c>
      <c r="BO4" s="50" t="s">
        <v>12</v>
      </c>
      <c r="BP4" s="50" t="s">
        <v>12</v>
      </c>
      <c r="BQ4" s="50" t="s">
        <v>12</v>
      </c>
    </row>
    <row r="5" spans="1:69" ht="11.25" customHeight="1" x14ac:dyDescent="0.25">
      <c r="A5" s="1" t="s">
        <v>120</v>
      </c>
      <c r="B5" s="29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S5" s="34" t="s">
        <v>12</v>
      </c>
      <c r="T5" s="12" t="s">
        <v>12</v>
      </c>
      <c r="U5" s="12" t="s">
        <v>12</v>
      </c>
      <c r="V5" s="9" t="s">
        <v>12</v>
      </c>
      <c r="W5" s="12" t="s">
        <v>12</v>
      </c>
      <c r="X5" s="12" t="s">
        <v>12</v>
      </c>
      <c r="Y5" s="12" t="s">
        <v>12</v>
      </c>
      <c r="Z5" s="12" t="s">
        <v>12</v>
      </c>
      <c r="AA5" s="12" t="s">
        <v>12</v>
      </c>
      <c r="AB5" s="12" t="s">
        <v>12</v>
      </c>
      <c r="AC5" s="12" t="s">
        <v>12</v>
      </c>
      <c r="AD5" s="12" t="s">
        <v>12</v>
      </c>
      <c r="AE5" s="12" t="s">
        <v>12</v>
      </c>
      <c r="AF5" s="12" t="s">
        <v>12</v>
      </c>
      <c r="AG5" s="12" t="s">
        <v>12</v>
      </c>
      <c r="AH5" s="37" t="s">
        <v>12</v>
      </c>
      <c r="AJ5" s="41"/>
      <c r="AQ5" s="9"/>
      <c r="AR5" s="9"/>
      <c r="AS5" s="9"/>
      <c r="AT5" s="38"/>
      <c r="AV5" s="49" t="s">
        <v>12</v>
      </c>
      <c r="AW5" s="50" t="s">
        <v>12</v>
      </c>
      <c r="AX5" s="50" t="s">
        <v>12</v>
      </c>
      <c r="AY5" s="50" t="s">
        <v>12</v>
      </c>
      <c r="AZ5" s="50" t="s">
        <v>12</v>
      </c>
      <c r="BA5" s="53" t="s">
        <v>39</v>
      </c>
      <c r="BB5" s="53" t="s">
        <v>39</v>
      </c>
      <c r="BC5" s="50" t="s">
        <v>12</v>
      </c>
      <c r="BD5" s="51" t="s">
        <v>12</v>
      </c>
      <c r="BF5" s="49" t="s">
        <v>12</v>
      </c>
      <c r="BG5" s="50" t="s">
        <v>12</v>
      </c>
      <c r="BH5" s="50" t="s">
        <v>12</v>
      </c>
      <c r="BI5" s="50" t="s">
        <v>12</v>
      </c>
      <c r="BJ5" s="50" t="s">
        <v>12</v>
      </c>
      <c r="BK5" s="50" t="s">
        <v>12</v>
      </c>
      <c r="BL5" s="50" t="s">
        <v>12</v>
      </c>
      <c r="BM5" s="8"/>
      <c r="BN5" s="50" t="s">
        <v>12</v>
      </c>
      <c r="BO5" s="50" t="s">
        <v>12</v>
      </c>
      <c r="BP5" s="50" t="s">
        <v>12</v>
      </c>
      <c r="BQ5" s="50" t="s">
        <v>12</v>
      </c>
    </row>
    <row r="6" spans="1:69" ht="11.25" customHeight="1" x14ac:dyDescent="0.25">
      <c r="A6" s="1" t="s">
        <v>117</v>
      </c>
      <c r="B6" s="29" t="s">
        <v>12</v>
      </c>
      <c r="C6" s="30">
        <v>36.700000000000003</v>
      </c>
      <c r="D6" s="6" t="s">
        <v>12</v>
      </c>
      <c r="E6" s="6" t="s">
        <v>12</v>
      </c>
      <c r="F6" s="30">
        <v>36.5</v>
      </c>
      <c r="G6" s="30">
        <v>37.299999999999997</v>
      </c>
      <c r="H6" s="30">
        <v>40.6</v>
      </c>
      <c r="I6" s="6" t="s">
        <v>12</v>
      </c>
      <c r="J6" s="30">
        <v>34.299999999999997</v>
      </c>
      <c r="K6" s="16">
        <v>36</v>
      </c>
      <c r="L6" s="6" t="s">
        <v>12</v>
      </c>
      <c r="M6" s="6" t="s">
        <v>12</v>
      </c>
      <c r="N6" s="30">
        <v>32.200000000000003</v>
      </c>
      <c r="O6" s="6" t="s">
        <v>12</v>
      </c>
      <c r="P6" s="30">
        <v>35.200000000000003</v>
      </c>
      <c r="Q6" s="6" t="s">
        <v>12</v>
      </c>
      <c r="S6" s="34"/>
      <c r="T6" s="12"/>
      <c r="U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37"/>
      <c r="AJ6" s="41"/>
      <c r="AQ6" s="9"/>
      <c r="AR6" s="9"/>
      <c r="AS6" s="9"/>
      <c r="AT6" s="38"/>
      <c r="AV6" s="49" t="s">
        <v>12</v>
      </c>
      <c r="AW6" s="50" t="s">
        <v>12</v>
      </c>
      <c r="AX6" s="50" t="s">
        <v>12</v>
      </c>
      <c r="AY6" s="50" t="s">
        <v>12</v>
      </c>
      <c r="AZ6" s="50" t="s">
        <v>12</v>
      </c>
      <c r="BA6" s="50" t="s">
        <v>12</v>
      </c>
      <c r="BB6" s="50" t="s">
        <v>12</v>
      </c>
      <c r="BC6" s="50" t="s">
        <v>12</v>
      </c>
      <c r="BD6" s="51" t="s">
        <v>12</v>
      </c>
      <c r="BF6" s="49" t="s">
        <v>12</v>
      </c>
      <c r="BG6" s="50" t="s">
        <v>12</v>
      </c>
      <c r="BH6" s="50" t="s">
        <v>12</v>
      </c>
      <c r="BI6" s="50" t="s">
        <v>12</v>
      </c>
      <c r="BJ6" s="50" t="s">
        <v>12</v>
      </c>
      <c r="BK6" s="50" t="s">
        <v>12</v>
      </c>
      <c r="BL6" s="50" t="s">
        <v>12</v>
      </c>
      <c r="BM6" s="8"/>
      <c r="BN6" s="50" t="s">
        <v>12</v>
      </c>
      <c r="BO6" s="50" t="s">
        <v>12</v>
      </c>
      <c r="BP6" s="50" t="s">
        <v>12</v>
      </c>
      <c r="BQ6" s="50" t="s">
        <v>12</v>
      </c>
    </row>
    <row r="7" spans="1:69" ht="11.25" customHeight="1" x14ac:dyDescent="0.25">
      <c r="A7" s="1" t="s">
        <v>109</v>
      </c>
      <c r="B7" s="29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S7" s="34" t="s">
        <v>12</v>
      </c>
      <c r="T7" s="12" t="s">
        <v>12</v>
      </c>
      <c r="U7" s="12" t="s">
        <v>12</v>
      </c>
      <c r="V7" s="9" t="s">
        <v>12</v>
      </c>
      <c r="W7" s="12" t="s">
        <v>12</v>
      </c>
      <c r="X7" s="12" t="s">
        <v>12</v>
      </c>
      <c r="Y7" s="12" t="s">
        <v>12</v>
      </c>
      <c r="Z7" s="12" t="s">
        <v>12</v>
      </c>
      <c r="AA7" s="12" t="s">
        <v>12</v>
      </c>
      <c r="AB7" s="12" t="s">
        <v>12</v>
      </c>
      <c r="AC7" s="12" t="s">
        <v>12</v>
      </c>
      <c r="AD7" s="12" t="s">
        <v>12</v>
      </c>
      <c r="AE7" s="12" t="s">
        <v>12</v>
      </c>
      <c r="AF7" s="16">
        <v>38</v>
      </c>
      <c r="AG7" s="12" t="s">
        <v>12</v>
      </c>
      <c r="AH7" s="37" t="s">
        <v>12</v>
      </c>
      <c r="AJ7" s="34" t="s">
        <v>12</v>
      </c>
      <c r="AK7" s="9" t="s">
        <v>12</v>
      </c>
      <c r="AL7" s="12" t="s">
        <v>12</v>
      </c>
      <c r="AM7" s="9" t="s">
        <v>12</v>
      </c>
      <c r="AN7" s="9" t="s">
        <v>12</v>
      </c>
      <c r="AO7" s="9" t="s">
        <v>12</v>
      </c>
      <c r="AP7" s="9" t="s">
        <v>12</v>
      </c>
      <c r="AQ7" s="9" t="s">
        <v>12</v>
      </c>
      <c r="AR7" s="9" t="s">
        <v>12</v>
      </c>
      <c r="AS7" s="9" t="s">
        <v>12</v>
      </c>
      <c r="AT7" s="38" t="s">
        <v>12</v>
      </c>
      <c r="AV7" s="49" t="s">
        <v>12</v>
      </c>
      <c r="AW7" s="50" t="s">
        <v>12</v>
      </c>
      <c r="AX7" s="50" t="s">
        <v>12</v>
      </c>
      <c r="AY7" s="50" t="s">
        <v>12</v>
      </c>
      <c r="AZ7" s="50" t="s">
        <v>12</v>
      </c>
      <c r="BA7" s="50" t="s">
        <v>12</v>
      </c>
      <c r="BB7" s="50" t="s">
        <v>12</v>
      </c>
      <c r="BC7" s="50" t="s">
        <v>12</v>
      </c>
      <c r="BD7" s="51" t="s">
        <v>12</v>
      </c>
      <c r="BF7" s="49" t="s">
        <v>12</v>
      </c>
      <c r="BG7" s="50" t="s">
        <v>12</v>
      </c>
      <c r="BH7" s="50" t="s">
        <v>12</v>
      </c>
      <c r="BI7" s="50" t="s">
        <v>12</v>
      </c>
      <c r="BJ7" s="50" t="s">
        <v>12</v>
      </c>
      <c r="BK7" s="50" t="s">
        <v>12</v>
      </c>
      <c r="BL7" s="50" t="s">
        <v>12</v>
      </c>
      <c r="BM7" s="8"/>
      <c r="BN7" s="50" t="s">
        <v>12</v>
      </c>
      <c r="BO7" s="50" t="s">
        <v>12</v>
      </c>
      <c r="BP7" s="50" t="s">
        <v>12</v>
      </c>
      <c r="BQ7" s="50" t="s">
        <v>12</v>
      </c>
    </row>
    <row r="8" spans="1:69" ht="11.25" customHeight="1" x14ac:dyDescent="0.25">
      <c r="A8" s="1" t="s">
        <v>111</v>
      </c>
      <c r="B8" s="29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S8" s="34" t="s">
        <v>12</v>
      </c>
      <c r="T8" s="12" t="s">
        <v>12</v>
      </c>
      <c r="U8" s="12" t="s">
        <v>12</v>
      </c>
      <c r="V8" s="9" t="s">
        <v>12</v>
      </c>
      <c r="W8" s="12" t="s">
        <v>12</v>
      </c>
      <c r="X8" s="12" t="s">
        <v>12</v>
      </c>
      <c r="Y8" s="12" t="s">
        <v>12</v>
      </c>
      <c r="Z8" s="12" t="s">
        <v>12</v>
      </c>
      <c r="AA8" s="12" t="s">
        <v>12</v>
      </c>
      <c r="AB8" s="12" t="s">
        <v>12</v>
      </c>
      <c r="AC8" s="12" t="s">
        <v>12</v>
      </c>
      <c r="AD8" s="12" t="s">
        <v>12</v>
      </c>
      <c r="AE8" s="12" t="s">
        <v>12</v>
      </c>
      <c r="AF8" s="12" t="s">
        <v>12</v>
      </c>
      <c r="AG8" s="12" t="s">
        <v>12</v>
      </c>
      <c r="AH8" s="37" t="s">
        <v>12</v>
      </c>
      <c r="AJ8" s="34" t="s">
        <v>12</v>
      </c>
      <c r="AK8" s="9" t="s">
        <v>12</v>
      </c>
      <c r="AL8" s="12" t="s">
        <v>12</v>
      </c>
      <c r="AM8" s="9" t="s">
        <v>12</v>
      </c>
      <c r="AN8" s="9" t="s">
        <v>12</v>
      </c>
      <c r="AO8" s="9" t="s">
        <v>12</v>
      </c>
      <c r="AP8" s="9" t="s">
        <v>12</v>
      </c>
      <c r="AQ8" s="9" t="s">
        <v>12</v>
      </c>
      <c r="AR8" s="9" t="s">
        <v>12</v>
      </c>
      <c r="AS8" s="9" t="s">
        <v>12</v>
      </c>
      <c r="AT8" s="38" t="s">
        <v>12</v>
      </c>
      <c r="AV8" s="49" t="s">
        <v>12</v>
      </c>
      <c r="AW8" s="50" t="s">
        <v>12</v>
      </c>
      <c r="AX8" s="50" t="s">
        <v>12</v>
      </c>
      <c r="AY8" s="50" t="s">
        <v>12</v>
      </c>
      <c r="AZ8" s="50" t="s">
        <v>12</v>
      </c>
      <c r="BA8" s="50" t="s">
        <v>12</v>
      </c>
      <c r="BB8" s="50" t="s">
        <v>12</v>
      </c>
      <c r="BC8" s="50" t="s">
        <v>12</v>
      </c>
      <c r="BD8" s="51" t="s">
        <v>12</v>
      </c>
      <c r="BF8" s="49" t="s">
        <v>12</v>
      </c>
      <c r="BG8" s="50" t="s">
        <v>12</v>
      </c>
      <c r="BH8" s="50" t="s">
        <v>12</v>
      </c>
      <c r="BI8" s="50" t="s">
        <v>12</v>
      </c>
      <c r="BJ8" s="50" t="s">
        <v>12</v>
      </c>
      <c r="BK8" s="50" t="s">
        <v>12</v>
      </c>
      <c r="BL8" s="50" t="s">
        <v>12</v>
      </c>
      <c r="BM8" s="8"/>
      <c r="BN8" s="50" t="s">
        <v>12</v>
      </c>
      <c r="BO8" s="50" t="s">
        <v>12</v>
      </c>
      <c r="BP8" s="50" t="s">
        <v>12</v>
      </c>
      <c r="BQ8" s="50" t="s">
        <v>12</v>
      </c>
    </row>
    <row r="9" spans="1:69" ht="11.25" customHeight="1" x14ac:dyDescent="0.25">
      <c r="A9" s="1" t="s">
        <v>108</v>
      </c>
      <c r="B9" s="29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S9" s="34"/>
      <c r="T9" s="12"/>
      <c r="U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37"/>
      <c r="AJ9" s="34" t="s">
        <v>12</v>
      </c>
      <c r="AK9" s="9" t="s">
        <v>12</v>
      </c>
      <c r="AL9" s="12" t="s">
        <v>12</v>
      </c>
      <c r="AM9" s="9" t="s">
        <v>12</v>
      </c>
      <c r="AN9" s="9" t="s">
        <v>12</v>
      </c>
      <c r="AO9" s="9" t="s">
        <v>12</v>
      </c>
      <c r="AP9" s="9" t="s">
        <v>12</v>
      </c>
      <c r="AQ9" s="9" t="s">
        <v>12</v>
      </c>
      <c r="AR9" s="9" t="s">
        <v>12</v>
      </c>
      <c r="AS9" s="9" t="s">
        <v>12</v>
      </c>
      <c r="AT9" s="38" t="s">
        <v>12</v>
      </c>
      <c r="AV9" s="49" t="s">
        <v>12</v>
      </c>
      <c r="AW9" s="50" t="s">
        <v>12</v>
      </c>
      <c r="AX9" s="50" t="s">
        <v>12</v>
      </c>
      <c r="AY9" s="50" t="s">
        <v>12</v>
      </c>
      <c r="AZ9" s="50" t="s">
        <v>12</v>
      </c>
      <c r="BA9" s="50" t="s">
        <v>12</v>
      </c>
      <c r="BB9" s="50" t="s">
        <v>12</v>
      </c>
      <c r="BC9" s="50" t="s">
        <v>12</v>
      </c>
      <c r="BD9" s="51" t="s">
        <v>12</v>
      </c>
      <c r="BF9" s="49" t="s">
        <v>12</v>
      </c>
      <c r="BG9" s="50" t="s">
        <v>12</v>
      </c>
      <c r="BH9" s="50" t="s">
        <v>12</v>
      </c>
      <c r="BI9" s="50" t="s">
        <v>12</v>
      </c>
      <c r="BJ9" s="50" t="s">
        <v>12</v>
      </c>
      <c r="BK9" s="50" t="s">
        <v>12</v>
      </c>
      <c r="BL9" s="50" t="s">
        <v>12</v>
      </c>
      <c r="BM9" s="8"/>
      <c r="BN9" s="50" t="s">
        <v>12</v>
      </c>
      <c r="BO9" s="50" t="s">
        <v>12</v>
      </c>
      <c r="BP9" s="50" t="s">
        <v>12</v>
      </c>
      <c r="BQ9" s="50" t="s">
        <v>12</v>
      </c>
    </row>
    <row r="10" spans="1:69" ht="11.25" customHeight="1" x14ac:dyDescent="0.25">
      <c r="A10" s="1" t="s">
        <v>116</v>
      </c>
      <c r="B10" s="29" t="s">
        <v>12</v>
      </c>
      <c r="C10" s="6" t="s">
        <v>12</v>
      </c>
      <c r="D10" s="6" t="s">
        <v>12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2</v>
      </c>
      <c r="J10" s="6" t="s">
        <v>12</v>
      </c>
      <c r="K10" s="6" t="s">
        <v>12</v>
      </c>
      <c r="L10" s="6" t="s">
        <v>12</v>
      </c>
      <c r="M10" s="6" t="s">
        <v>12</v>
      </c>
      <c r="N10" s="6" t="s">
        <v>12</v>
      </c>
      <c r="O10" s="6" t="s">
        <v>12</v>
      </c>
      <c r="P10" s="6" t="s">
        <v>12</v>
      </c>
      <c r="Q10" s="6" t="s">
        <v>12</v>
      </c>
      <c r="S10" s="34" t="s">
        <v>12</v>
      </c>
      <c r="T10" s="12" t="s">
        <v>12</v>
      </c>
      <c r="U10" s="12" t="s">
        <v>12</v>
      </c>
      <c r="V10" s="9" t="s">
        <v>12</v>
      </c>
      <c r="W10" s="12" t="s">
        <v>12</v>
      </c>
      <c r="X10" s="12" t="s">
        <v>12</v>
      </c>
      <c r="Y10" s="12" t="s">
        <v>12</v>
      </c>
      <c r="Z10" s="12" t="s">
        <v>12</v>
      </c>
      <c r="AA10" s="12" t="s">
        <v>12</v>
      </c>
      <c r="AB10" s="12" t="s">
        <v>12</v>
      </c>
      <c r="AC10" s="12" t="s">
        <v>12</v>
      </c>
      <c r="AD10" s="12" t="s">
        <v>12</v>
      </c>
      <c r="AE10" s="12" t="s">
        <v>12</v>
      </c>
      <c r="AF10" s="12" t="s">
        <v>12</v>
      </c>
      <c r="AG10" s="12" t="s">
        <v>12</v>
      </c>
      <c r="AH10" s="37" t="s">
        <v>12</v>
      </c>
      <c r="AJ10" s="34" t="s">
        <v>12</v>
      </c>
      <c r="AK10" s="9" t="s">
        <v>12</v>
      </c>
      <c r="AL10" s="12" t="s">
        <v>12</v>
      </c>
      <c r="AM10" s="9" t="s">
        <v>12</v>
      </c>
      <c r="AN10" s="9" t="s">
        <v>12</v>
      </c>
      <c r="AO10" s="9" t="s">
        <v>12</v>
      </c>
      <c r="AP10" s="9" t="s">
        <v>12</v>
      </c>
      <c r="AQ10" s="9" t="s">
        <v>12</v>
      </c>
      <c r="AR10" s="9" t="s">
        <v>12</v>
      </c>
      <c r="AS10" s="9" t="s">
        <v>12</v>
      </c>
      <c r="AT10" s="38" t="s">
        <v>12</v>
      </c>
      <c r="AV10" s="49" t="s">
        <v>12</v>
      </c>
      <c r="AW10" s="50" t="s">
        <v>12</v>
      </c>
      <c r="AX10" s="50" t="s">
        <v>12</v>
      </c>
      <c r="AY10" s="14">
        <v>42.9</v>
      </c>
      <c r="AZ10" s="50" t="s">
        <v>12</v>
      </c>
      <c r="BA10" s="50" t="s">
        <v>12</v>
      </c>
      <c r="BB10" s="50" t="s">
        <v>12</v>
      </c>
      <c r="BC10" s="50" t="s">
        <v>12</v>
      </c>
      <c r="BD10" s="51" t="s">
        <v>12</v>
      </c>
      <c r="BF10" s="49" t="s">
        <v>12</v>
      </c>
      <c r="BG10" s="50" t="s">
        <v>12</v>
      </c>
      <c r="BH10" s="50" t="s">
        <v>12</v>
      </c>
      <c r="BI10" s="50" t="s">
        <v>12</v>
      </c>
      <c r="BJ10" s="50" t="s">
        <v>12</v>
      </c>
      <c r="BK10" s="50" t="s">
        <v>12</v>
      </c>
      <c r="BL10" s="50" t="s">
        <v>12</v>
      </c>
      <c r="BM10" s="8"/>
      <c r="BN10" s="50" t="s">
        <v>12</v>
      </c>
      <c r="BO10" s="50" t="s">
        <v>12</v>
      </c>
      <c r="BP10" s="14" t="s">
        <v>13</v>
      </c>
      <c r="BQ10" s="50" t="s">
        <v>12</v>
      </c>
    </row>
    <row r="11" spans="1:69" ht="11.25" customHeight="1" x14ac:dyDescent="0.25">
      <c r="A11" s="1" t="s">
        <v>107</v>
      </c>
      <c r="B11" s="29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S11" s="34" t="s">
        <v>12</v>
      </c>
      <c r="T11" s="12" t="s">
        <v>12</v>
      </c>
      <c r="U11" s="12" t="s">
        <v>12</v>
      </c>
      <c r="V11" s="9" t="s">
        <v>12</v>
      </c>
      <c r="W11" s="12" t="s">
        <v>12</v>
      </c>
      <c r="X11" s="12" t="s">
        <v>12</v>
      </c>
      <c r="Y11" s="12" t="s">
        <v>12</v>
      </c>
      <c r="Z11" s="12" t="s">
        <v>12</v>
      </c>
      <c r="AA11" s="12" t="s">
        <v>12</v>
      </c>
      <c r="AB11" s="12" t="s">
        <v>12</v>
      </c>
      <c r="AC11" s="12" t="s">
        <v>12</v>
      </c>
      <c r="AD11" s="12" t="s">
        <v>12</v>
      </c>
      <c r="AE11" s="12" t="s">
        <v>12</v>
      </c>
      <c r="AF11" s="12" t="s">
        <v>12</v>
      </c>
      <c r="AG11" s="12" t="s">
        <v>12</v>
      </c>
      <c r="AH11" s="37" t="s">
        <v>12</v>
      </c>
      <c r="AJ11" s="34" t="s">
        <v>12</v>
      </c>
      <c r="AK11" s="9" t="s">
        <v>12</v>
      </c>
      <c r="AL11" s="12" t="s">
        <v>12</v>
      </c>
      <c r="AM11" s="9" t="s">
        <v>12</v>
      </c>
      <c r="AN11" s="9" t="s">
        <v>12</v>
      </c>
      <c r="AO11" s="9" t="s">
        <v>12</v>
      </c>
      <c r="AP11" s="9" t="s">
        <v>12</v>
      </c>
      <c r="AQ11" s="9" t="s">
        <v>12</v>
      </c>
      <c r="AR11" s="9" t="s">
        <v>12</v>
      </c>
      <c r="AS11" s="9" t="s">
        <v>12</v>
      </c>
      <c r="AT11" s="38" t="s">
        <v>12</v>
      </c>
      <c r="AV11" s="49" t="s">
        <v>12</v>
      </c>
      <c r="AW11" s="50" t="s">
        <v>12</v>
      </c>
      <c r="AX11" s="50" t="s">
        <v>12</v>
      </c>
      <c r="AY11" s="50" t="s">
        <v>12</v>
      </c>
      <c r="AZ11" s="50" t="s">
        <v>12</v>
      </c>
      <c r="BA11" s="50" t="s">
        <v>12</v>
      </c>
      <c r="BB11" s="50" t="s">
        <v>12</v>
      </c>
      <c r="BC11" s="50" t="s">
        <v>12</v>
      </c>
      <c r="BD11" s="51" t="s">
        <v>12</v>
      </c>
      <c r="BF11" s="49" t="s">
        <v>12</v>
      </c>
      <c r="BG11" s="50" t="s">
        <v>12</v>
      </c>
      <c r="BH11" s="50" t="s">
        <v>12</v>
      </c>
      <c r="BI11" s="50" t="s">
        <v>12</v>
      </c>
      <c r="BJ11" s="50" t="s">
        <v>12</v>
      </c>
      <c r="BK11" s="50" t="s">
        <v>12</v>
      </c>
      <c r="BL11" s="50" t="s">
        <v>12</v>
      </c>
      <c r="BM11" s="8"/>
      <c r="BN11" s="50" t="s">
        <v>12</v>
      </c>
      <c r="BO11" s="50" t="s">
        <v>12</v>
      </c>
      <c r="BP11" s="50" t="s">
        <v>12</v>
      </c>
      <c r="BQ11" s="50" t="s">
        <v>12</v>
      </c>
    </row>
    <row r="12" spans="1:69" ht="11.25" customHeight="1" x14ac:dyDescent="0.25">
      <c r="A12" s="1" t="s">
        <v>113</v>
      </c>
      <c r="B12" s="29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S12" s="34" t="s">
        <v>12</v>
      </c>
      <c r="T12" s="12" t="s">
        <v>12</v>
      </c>
      <c r="U12" s="12" t="s">
        <v>12</v>
      </c>
      <c r="V12" s="9" t="s">
        <v>12</v>
      </c>
      <c r="W12" s="12" t="s">
        <v>12</v>
      </c>
      <c r="X12" s="12" t="s">
        <v>12</v>
      </c>
      <c r="Y12" s="12" t="s">
        <v>12</v>
      </c>
      <c r="Z12" s="12" t="s">
        <v>12</v>
      </c>
      <c r="AA12" s="12" t="s">
        <v>12</v>
      </c>
      <c r="AB12" s="12" t="s">
        <v>12</v>
      </c>
      <c r="AC12" s="12" t="s">
        <v>12</v>
      </c>
      <c r="AD12" s="12" t="s">
        <v>12</v>
      </c>
      <c r="AE12" s="12" t="s">
        <v>12</v>
      </c>
      <c r="AF12" s="12" t="s">
        <v>12</v>
      </c>
      <c r="AG12" s="12" t="s">
        <v>12</v>
      </c>
      <c r="AH12" s="37" t="s">
        <v>12</v>
      </c>
      <c r="AJ12" s="34" t="s">
        <v>12</v>
      </c>
      <c r="AK12" s="9" t="s">
        <v>12</v>
      </c>
      <c r="AL12" s="12" t="s">
        <v>12</v>
      </c>
      <c r="AM12" s="9" t="s">
        <v>12</v>
      </c>
      <c r="AN12" s="9" t="s">
        <v>12</v>
      </c>
      <c r="AO12" s="9" t="s">
        <v>12</v>
      </c>
      <c r="AP12" s="9" t="s">
        <v>12</v>
      </c>
      <c r="AQ12" s="9" t="s">
        <v>12</v>
      </c>
      <c r="AR12" s="9" t="s">
        <v>12</v>
      </c>
      <c r="AS12" s="9" t="s">
        <v>12</v>
      </c>
      <c r="AT12" s="38" t="s">
        <v>12</v>
      </c>
      <c r="AV12" s="49" t="s">
        <v>12</v>
      </c>
      <c r="AW12" s="50" t="s">
        <v>12</v>
      </c>
      <c r="AX12" s="50" t="s">
        <v>12</v>
      </c>
      <c r="AY12" s="50" t="s">
        <v>12</v>
      </c>
      <c r="AZ12" s="50" t="s">
        <v>12</v>
      </c>
      <c r="BA12" s="50" t="s">
        <v>12</v>
      </c>
      <c r="BB12" s="50" t="s">
        <v>12</v>
      </c>
      <c r="BC12" s="50" t="s">
        <v>12</v>
      </c>
      <c r="BD12" s="51" t="s">
        <v>12</v>
      </c>
      <c r="BF12" s="49" t="s">
        <v>12</v>
      </c>
      <c r="BG12" s="50" t="s">
        <v>12</v>
      </c>
      <c r="BH12" s="50" t="s">
        <v>12</v>
      </c>
      <c r="BI12" s="50" t="s">
        <v>12</v>
      </c>
      <c r="BJ12" s="50" t="s">
        <v>12</v>
      </c>
      <c r="BK12" s="50" t="s">
        <v>12</v>
      </c>
      <c r="BL12" s="50" t="s">
        <v>12</v>
      </c>
      <c r="BM12" s="8"/>
      <c r="BN12" s="50" t="s">
        <v>12</v>
      </c>
      <c r="BO12" s="50" t="s">
        <v>12</v>
      </c>
      <c r="BP12" s="50" t="s">
        <v>12</v>
      </c>
      <c r="BQ12" s="50" t="s">
        <v>12</v>
      </c>
    </row>
    <row r="13" spans="1:69" ht="11.25" customHeight="1" x14ac:dyDescent="0.25">
      <c r="A13" s="1" t="s">
        <v>119</v>
      </c>
      <c r="B13" s="29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S13" s="34" t="s">
        <v>12</v>
      </c>
      <c r="T13" s="12" t="s">
        <v>12</v>
      </c>
      <c r="U13" s="12" t="s">
        <v>12</v>
      </c>
      <c r="V13" s="9" t="s">
        <v>12</v>
      </c>
      <c r="W13" s="12" t="s">
        <v>12</v>
      </c>
      <c r="X13" s="12" t="s">
        <v>12</v>
      </c>
      <c r="Y13" s="12" t="s">
        <v>12</v>
      </c>
      <c r="Z13" s="12" t="s">
        <v>12</v>
      </c>
      <c r="AA13" s="12" t="s">
        <v>12</v>
      </c>
      <c r="AB13" s="12" t="s">
        <v>12</v>
      </c>
      <c r="AC13" s="12" t="s">
        <v>12</v>
      </c>
      <c r="AD13" s="12" t="s">
        <v>12</v>
      </c>
      <c r="AE13" s="12" t="s">
        <v>12</v>
      </c>
      <c r="AF13" s="12" t="s">
        <v>12</v>
      </c>
      <c r="AG13" s="12" t="s">
        <v>12</v>
      </c>
      <c r="AH13" s="39">
        <v>39.1</v>
      </c>
      <c r="AJ13" s="34" t="s">
        <v>12</v>
      </c>
      <c r="AK13" s="9" t="s">
        <v>12</v>
      </c>
      <c r="AL13" s="12" t="s">
        <v>12</v>
      </c>
      <c r="AM13" s="9" t="s">
        <v>12</v>
      </c>
      <c r="AN13" s="9" t="s">
        <v>12</v>
      </c>
      <c r="AO13" s="9" t="s">
        <v>12</v>
      </c>
      <c r="AP13" s="9" t="s">
        <v>12</v>
      </c>
      <c r="AQ13" s="9" t="s">
        <v>12</v>
      </c>
      <c r="AR13" s="9" t="s">
        <v>12</v>
      </c>
      <c r="AS13" s="9" t="s">
        <v>12</v>
      </c>
      <c r="AT13" s="38" t="s">
        <v>12</v>
      </c>
      <c r="AV13" s="49" t="s">
        <v>12</v>
      </c>
      <c r="AW13" s="50" t="s">
        <v>12</v>
      </c>
      <c r="AX13" s="50" t="s">
        <v>12</v>
      </c>
      <c r="AY13" s="50" t="s">
        <v>12</v>
      </c>
      <c r="AZ13" s="50" t="s">
        <v>12</v>
      </c>
      <c r="BA13" s="50" t="s">
        <v>12</v>
      </c>
      <c r="BB13" s="50" t="s">
        <v>12</v>
      </c>
      <c r="BC13" s="50" t="s">
        <v>12</v>
      </c>
      <c r="BD13" s="51" t="s">
        <v>12</v>
      </c>
      <c r="BF13" s="49" t="s">
        <v>12</v>
      </c>
      <c r="BG13" s="50" t="s">
        <v>12</v>
      </c>
      <c r="BH13" s="50" t="s">
        <v>12</v>
      </c>
      <c r="BI13" s="50" t="s">
        <v>12</v>
      </c>
      <c r="BJ13" s="50" t="s">
        <v>12</v>
      </c>
      <c r="BK13" s="50" t="s">
        <v>12</v>
      </c>
      <c r="BL13" s="50" t="s">
        <v>12</v>
      </c>
      <c r="BM13" s="8"/>
      <c r="BN13" s="50" t="s">
        <v>12</v>
      </c>
      <c r="BO13" s="50" t="s">
        <v>12</v>
      </c>
      <c r="BP13" s="50" t="s">
        <v>12</v>
      </c>
      <c r="BQ13" s="50" t="s">
        <v>12</v>
      </c>
    </row>
    <row r="14" spans="1:69" ht="11.25" customHeight="1" x14ac:dyDescent="0.25">
      <c r="A14" s="1" t="s">
        <v>99</v>
      </c>
      <c r="B14" s="29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S14" s="34"/>
      <c r="T14" s="12"/>
      <c r="U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37"/>
      <c r="AJ14" s="41"/>
      <c r="AQ14" s="9"/>
      <c r="AR14" s="9"/>
      <c r="AS14" s="9"/>
      <c r="AT14" s="38"/>
      <c r="AV14" s="49"/>
      <c r="AW14" s="50"/>
      <c r="AX14" s="50"/>
      <c r="AY14" s="50"/>
      <c r="AZ14" s="50"/>
      <c r="BA14" s="50"/>
      <c r="BB14" s="50"/>
      <c r="BC14" s="50"/>
      <c r="BD14" s="51"/>
      <c r="BF14" s="49" t="s">
        <v>12</v>
      </c>
      <c r="BG14" s="50" t="s">
        <v>12</v>
      </c>
      <c r="BH14" s="50" t="s">
        <v>12</v>
      </c>
      <c r="BI14" s="50" t="s">
        <v>12</v>
      </c>
      <c r="BJ14" s="50" t="s">
        <v>12</v>
      </c>
      <c r="BK14" s="50" t="s">
        <v>12</v>
      </c>
      <c r="BL14" s="50" t="s">
        <v>12</v>
      </c>
      <c r="BM14" s="8"/>
      <c r="BN14" s="50" t="s">
        <v>12</v>
      </c>
      <c r="BO14" s="50" t="s">
        <v>12</v>
      </c>
      <c r="BP14" s="50" t="s">
        <v>12</v>
      </c>
      <c r="BQ14" s="50" t="s">
        <v>12</v>
      </c>
    </row>
    <row r="15" spans="1:69" ht="11.25" customHeight="1" x14ac:dyDescent="0.25">
      <c r="A15" s="1" t="s">
        <v>118</v>
      </c>
      <c r="B15" s="29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S15" s="34"/>
      <c r="T15" s="12"/>
      <c r="U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37"/>
      <c r="AJ15" s="41"/>
      <c r="AQ15" s="9"/>
      <c r="AR15" s="9"/>
      <c r="AS15" s="9"/>
      <c r="AT15" s="38"/>
      <c r="AV15" s="49" t="s">
        <v>12</v>
      </c>
      <c r="AW15" s="50" t="s">
        <v>12</v>
      </c>
      <c r="AX15" s="50" t="s">
        <v>12</v>
      </c>
      <c r="AY15" s="50" t="s">
        <v>12</v>
      </c>
      <c r="AZ15" s="50" t="s">
        <v>12</v>
      </c>
      <c r="BA15" s="50" t="s">
        <v>12</v>
      </c>
      <c r="BB15" s="50" t="s">
        <v>12</v>
      </c>
      <c r="BC15" s="50" t="s">
        <v>12</v>
      </c>
      <c r="BD15" s="14">
        <v>36.9</v>
      </c>
      <c r="BF15" s="49" t="s">
        <v>12</v>
      </c>
      <c r="BG15" s="50" t="s">
        <v>12</v>
      </c>
      <c r="BH15" s="50" t="s">
        <v>12</v>
      </c>
      <c r="BI15" s="50" t="s">
        <v>12</v>
      </c>
      <c r="BJ15" s="50" t="s">
        <v>12</v>
      </c>
      <c r="BK15" s="50" t="s">
        <v>12</v>
      </c>
      <c r="BL15" s="50" t="s">
        <v>12</v>
      </c>
      <c r="BM15" s="8"/>
      <c r="BN15" s="50" t="s">
        <v>12</v>
      </c>
      <c r="BO15" s="50" t="s">
        <v>12</v>
      </c>
      <c r="BP15" s="50" t="s">
        <v>12</v>
      </c>
      <c r="BQ15" s="50" t="s">
        <v>12</v>
      </c>
    </row>
    <row r="16" spans="1:69" ht="11.25" customHeight="1" x14ac:dyDescent="0.25">
      <c r="A16" s="1" t="s">
        <v>103</v>
      </c>
      <c r="B16" s="29" t="s">
        <v>12</v>
      </c>
      <c r="C16" s="6" t="s">
        <v>12</v>
      </c>
      <c r="D16" s="6" t="s">
        <v>12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12</v>
      </c>
      <c r="L16" s="6" t="s">
        <v>12</v>
      </c>
      <c r="M16" s="6" t="s">
        <v>12</v>
      </c>
      <c r="N16" s="6" t="s">
        <v>12</v>
      </c>
      <c r="O16" s="6" t="s">
        <v>12</v>
      </c>
      <c r="P16" s="6" t="s">
        <v>12</v>
      </c>
      <c r="Q16" s="6" t="s">
        <v>12</v>
      </c>
      <c r="S16" s="34" t="s">
        <v>12</v>
      </c>
      <c r="T16" s="12" t="s">
        <v>12</v>
      </c>
      <c r="U16" s="12" t="s">
        <v>12</v>
      </c>
      <c r="V16" s="9" t="s">
        <v>12</v>
      </c>
      <c r="W16" s="12" t="s">
        <v>12</v>
      </c>
      <c r="X16" s="12" t="s">
        <v>12</v>
      </c>
      <c r="Y16" s="12" t="s">
        <v>12</v>
      </c>
      <c r="Z16" s="12" t="s">
        <v>12</v>
      </c>
      <c r="AA16" s="12" t="s">
        <v>12</v>
      </c>
      <c r="AB16" s="12" t="s">
        <v>12</v>
      </c>
      <c r="AC16" s="12" t="s">
        <v>12</v>
      </c>
      <c r="AD16" s="12" t="s">
        <v>12</v>
      </c>
      <c r="AE16" s="16">
        <v>28.8</v>
      </c>
      <c r="AF16" s="12" t="s">
        <v>12</v>
      </c>
      <c r="AG16" s="12" t="s">
        <v>12</v>
      </c>
      <c r="AH16" s="37" t="s">
        <v>12</v>
      </c>
      <c r="AJ16" s="34"/>
      <c r="AL16" s="12"/>
      <c r="AQ16" s="9"/>
      <c r="AR16" s="9"/>
      <c r="AS16" s="9"/>
      <c r="AT16" s="38"/>
      <c r="AV16" s="49"/>
      <c r="AW16" s="50"/>
      <c r="AX16" s="50"/>
      <c r="AY16" s="50"/>
      <c r="AZ16" s="50"/>
      <c r="BA16" s="50"/>
      <c r="BB16" s="50"/>
      <c r="BC16" s="50"/>
      <c r="BD16" s="51"/>
      <c r="BF16" s="49"/>
      <c r="BG16" s="50"/>
      <c r="BH16" s="50"/>
      <c r="BI16" s="50"/>
      <c r="BJ16" s="50"/>
      <c r="BK16" s="50"/>
      <c r="BL16" s="50"/>
      <c r="BM16" s="8"/>
    </row>
    <row r="17" spans="1:69" ht="11.25" customHeight="1" x14ac:dyDescent="0.25">
      <c r="A17" s="1" t="s">
        <v>112</v>
      </c>
      <c r="B17" s="29" t="s">
        <v>12</v>
      </c>
      <c r="C17" s="6" t="s">
        <v>12</v>
      </c>
      <c r="D17" s="6" t="s">
        <v>12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L17" s="6" t="s">
        <v>12</v>
      </c>
      <c r="M17" s="6" t="s">
        <v>12</v>
      </c>
      <c r="N17" s="6" t="s">
        <v>12</v>
      </c>
      <c r="O17" s="6" t="s">
        <v>12</v>
      </c>
      <c r="P17" s="6" t="s">
        <v>12</v>
      </c>
      <c r="Q17" s="6" t="s">
        <v>12</v>
      </c>
      <c r="S17" s="34" t="s">
        <v>12</v>
      </c>
      <c r="T17" s="12" t="s">
        <v>12</v>
      </c>
      <c r="U17" s="12" t="s">
        <v>12</v>
      </c>
      <c r="V17" s="9" t="s">
        <v>12</v>
      </c>
      <c r="W17" s="12" t="s">
        <v>12</v>
      </c>
      <c r="X17" s="12" t="s">
        <v>12</v>
      </c>
      <c r="Y17" s="12" t="s">
        <v>12</v>
      </c>
      <c r="Z17" s="12" t="s">
        <v>12</v>
      </c>
      <c r="AA17" s="12" t="s">
        <v>12</v>
      </c>
      <c r="AB17" s="12" t="s">
        <v>12</v>
      </c>
      <c r="AC17" s="12" t="s">
        <v>12</v>
      </c>
      <c r="AD17" s="12" t="s">
        <v>12</v>
      </c>
      <c r="AE17" s="12" t="s">
        <v>12</v>
      </c>
      <c r="AF17" s="12" t="s">
        <v>12</v>
      </c>
      <c r="AG17" s="12" t="s">
        <v>12</v>
      </c>
      <c r="AH17" s="37" t="s">
        <v>12</v>
      </c>
      <c r="AJ17" s="34" t="s">
        <v>12</v>
      </c>
      <c r="AK17" s="9" t="s">
        <v>12</v>
      </c>
      <c r="AL17" s="12" t="s">
        <v>12</v>
      </c>
      <c r="AM17" s="9" t="s">
        <v>12</v>
      </c>
      <c r="AN17" s="9" t="s">
        <v>12</v>
      </c>
      <c r="AO17" s="21">
        <v>32.799999999999997</v>
      </c>
      <c r="AP17" s="9" t="s">
        <v>12</v>
      </c>
      <c r="AQ17" s="9" t="s">
        <v>12</v>
      </c>
      <c r="AR17" s="14">
        <v>36.9</v>
      </c>
      <c r="AS17" s="9" t="s">
        <v>12</v>
      </c>
      <c r="AT17" s="38" t="s">
        <v>12</v>
      </c>
      <c r="AV17" s="49" t="s">
        <v>12</v>
      </c>
      <c r="AW17" s="50" t="s">
        <v>12</v>
      </c>
      <c r="AX17" s="50" t="s">
        <v>12</v>
      </c>
      <c r="AY17" s="50" t="s">
        <v>12</v>
      </c>
      <c r="AZ17" s="50" t="s">
        <v>12</v>
      </c>
      <c r="BA17" s="50" t="s">
        <v>12</v>
      </c>
      <c r="BB17" s="50" t="s">
        <v>12</v>
      </c>
      <c r="BC17" s="50" t="s">
        <v>12</v>
      </c>
      <c r="BD17" s="51" t="s">
        <v>12</v>
      </c>
      <c r="BF17" s="49"/>
      <c r="BG17" s="50"/>
      <c r="BH17" s="50"/>
      <c r="BI17" s="50"/>
      <c r="BJ17" s="50"/>
      <c r="BK17" s="50"/>
      <c r="BL17" s="50"/>
      <c r="BM17" s="8"/>
    </row>
    <row r="18" spans="1:69" ht="11.25" customHeight="1" x14ac:dyDescent="0.25">
      <c r="A18" s="1" t="s">
        <v>96</v>
      </c>
      <c r="B18" s="29" t="s">
        <v>12</v>
      </c>
      <c r="C18" s="6" t="s">
        <v>12</v>
      </c>
      <c r="D18" s="6" t="s">
        <v>12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2</v>
      </c>
      <c r="L18" s="6" t="s">
        <v>12</v>
      </c>
      <c r="M18" s="6" t="s">
        <v>12</v>
      </c>
      <c r="N18" s="6" t="s">
        <v>12</v>
      </c>
      <c r="O18" s="6" t="s">
        <v>12</v>
      </c>
      <c r="P18" s="6" t="s">
        <v>12</v>
      </c>
      <c r="Q18" s="6" t="s">
        <v>12</v>
      </c>
      <c r="S18" s="34" t="s">
        <v>12</v>
      </c>
      <c r="T18" s="12" t="s">
        <v>12</v>
      </c>
      <c r="U18" s="12" t="s">
        <v>12</v>
      </c>
      <c r="V18" s="9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A18" s="12" t="s">
        <v>12</v>
      </c>
      <c r="AB18" s="12" t="s">
        <v>12</v>
      </c>
      <c r="AC18" s="12" t="s">
        <v>12</v>
      </c>
      <c r="AD18" s="12" t="s">
        <v>12</v>
      </c>
      <c r="AE18" s="12" t="s">
        <v>12</v>
      </c>
      <c r="AF18" s="12" t="s">
        <v>12</v>
      </c>
      <c r="AG18" s="12" t="s">
        <v>12</v>
      </c>
      <c r="AH18" s="37" t="s">
        <v>12</v>
      </c>
      <c r="AJ18" s="34" t="s">
        <v>12</v>
      </c>
      <c r="AK18" s="9" t="s">
        <v>12</v>
      </c>
      <c r="AL18" s="12" t="s">
        <v>12</v>
      </c>
      <c r="AM18" s="9" t="s">
        <v>12</v>
      </c>
      <c r="AN18" s="9" t="s">
        <v>12</v>
      </c>
      <c r="AO18" s="9" t="s">
        <v>12</v>
      </c>
      <c r="AP18" s="9" t="s">
        <v>12</v>
      </c>
      <c r="AQ18" s="9" t="s">
        <v>12</v>
      </c>
      <c r="AR18" s="9" t="s">
        <v>12</v>
      </c>
      <c r="AS18" s="9" t="s">
        <v>12</v>
      </c>
      <c r="AT18" s="38" t="s">
        <v>12</v>
      </c>
      <c r="AV18" s="49"/>
      <c r="AW18" s="50"/>
      <c r="AX18" s="50"/>
      <c r="AY18" s="50"/>
      <c r="AZ18" s="50"/>
      <c r="BA18" s="50"/>
      <c r="BB18" s="50"/>
      <c r="BC18" s="50"/>
      <c r="BD18" s="51"/>
      <c r="BF18" s="49" t="s">
        <v>12</v>
      </c>
      <c r="BG18" s="50" t="s">
        <v>12</v>
      </c>
      <c r="BH18" s="50" t="s">
        <v>12</v>
      </c>
      <c r="BI18" s="50" t="s">
        <v>12</v>
      </c>
      <c r="BJ18" s="50" t="s">
        <v>12</v>
      </c>
      <c r="BK18" s="50" t="s">
        <v>12</v>
      </c>
      <c r="BL18" s="50" t="s">
        <v>12</v>
      </c>
      <c r="BM18" s="8"/>
      <c r="BN18" s="50" t="s">
        <v>12</v>
      </c>
      <c r="BO18" s="50" t="s">
        <v>12</v>
      </c>
      <c r="BP18" s="50" t="s">
        <v>12</v>
      </c>
      <c r="BQ18" s="50" t="s">
        <v>12</v>
      </c>
    </row>
    <row r="19" spans="1:69" ht="11.25" customHeight="1" x14ac:dyDescent="0.25">
      <c r="A19" s="1" t="s">
        <v>101</v>
      </c>
      <c r="B19" s="29" t="s">
        <v>12</v>
      </c>
      <c r="C19" s="6" t="s">
        <v>12</v>
      </c>
      <c r="D19" s="6" t="s">
        <v>12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12</v>
      </c>
      <c r="L19" s="6" t="s">
        <v>12</v>
      </c>
      <c r="M19" s="6" t="s">
        <v>12</v>
      </c>
      <c r="N19" s="6" t="s">
        <v>12</v>
      </c>
      <c r="O19" s="6" t="s">
        <v>12</v>
      </c>
      <c r="P19" s="6" t="s">
        <v>12</v>
      </c>
      <c r="Q19" s="6" t="s">
        <v>12</v>
      </c>
      <c r="S19" s="34" t="s">
        <v>12</v>
      </c>
      <c r="T19" s="12" t="s">
        <v>12</v>
      </c>
      <c r="U19" s="18">
        <v>32</v>
      </c>
      <c r="V19" s="9" t="s">
        <v>12</v>
      </c>
      <c r="W19" s="12" t="s">
        <v>12</v>
      </c>
      <c r="X19" s="12" t="s">
        <v>12</v>
      </c>
      <c r="Y19" s="12" t="s">
        <v>12</v>
      </c>
      <c r="Z19" s="12" t="s">
        <v>12</v>
      </c>
      <c r="AA19" s="12" t="s">
        <v>12</v>
      </c>
      <c r="AB19" s="12" t="s">
        <v>12</v>
      </c>
      <c r="AC19" s="12" t="s">
        <v>12</v>
      </c>
      <c r="AD19" s="12" t="s">
        <v>12</v>
      </c>
      <c r="AE19" s="12" t="s">
        <v>12</v>
      </c>
      <c r="AF19" s="12" t="s">
        <v>12</v>
      </c>
      <c r="AG19" s="12" t="s">
        <v>12</v>
      </c>
      <c r="AH19" s="37" t="s">
        <v>12</v>
      </c>
      <c r="AJ19" s="34" t="s">
        <v>12</v>
      </c>
      <c r="AK19" s="9" t="s">
        <v>12</v>
      </c>
      <c r="AL19" s="9" t="s">
        <v>12</v>
      </c>
      <c r="AM19" s="9" t="s">
        <v>12</v>
      </c>
      <c r="AN19" s="9" t="s">
        <v>12</v>
      </c>
      <c r="AO19" s="9" t="s">
        <v>12</v>
      </c>
      <c r="AP19" s="9" t="s">
        <v>12</v>
      </c>
      <c r="AQ19" s="9" t="s">
        <v>12</v>
      </c>
      <c r="AR19" s="9" t="s">
        <v>12</v>
      </c>
      <c r="AS19" s="9" t="s">
        <v>12</v>
      </c>
      <c r="AT19" s="38" t="s">
        <v>12</v>
      </c>
      <c r="AV19" s="49"/>
      <c r="AW19" s="50"/>
      <c r="AX19" s="50"/>
      <c r="AY19" s="50"/>
      <c r="AZ19" s="50"/>
      <c r="BA19" s="50"/>
      <c r="BB19" s="50"/>
      <c r="BC19" s="50"/>
      <c r="BD19" s="51"/>
      <c r="BF19" s="49"/>
      <c r="BG19" s="50"/>
      <c r="BH19" s="50"/>
      <c r="BI19" s="50"/>
      <c r="BJ19" s="50"/>
      <c r="BK19" s="50"/>
      <c r="BL19" s="50"/>
      <c r="BM19" s="8"/>
    </row>
    <row r="20" spans="1:69" ht="11.25" customHeight="1" x14ac:dyDescent="0.25">
      <c r="A20" s="1" t="s">
        <v>100</v>
      </c>
      <c r="B20" s="29" t="s">
        <v>12</v>
      </c>
      <c r="C20" s="6" t="s">
        <v>12</v>
      </c>
      <c r="D20" s="6" t="s">
        <v>12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12</v>
      </c>
      <c r="L20" s="6" t="s">
        <v>12</v>
      </c>
      <c r="M20" s="6" t="s">
        <v>12</v>
      </c>
      <c r="N20" s="6" t="s">
        <v>12</v>
      </c>
      <c r="O20" s="6" t="s">
        <v>12</v>
      </c>
      <c r="P20" s="6" t="s">
        <v>12</v>
      </c>
      <c r="Q20" s="6" t="s">
        <v>12</v>
      </c>
      <c r="S20" s="34" t="s">
        <v>12</v>
      </c>
      <c r="T20" s="12" t="s">
        <v>12</v>
      </c>
      <c r="U20" s="12" t="s">
        <v>12</v>
      </c>
      <c r="V20" s="9" t="s">
        <v>12</v>
      </c>
      <c r="W20" s="12" t="s">
        <v>12</v>
      </c>
      <c r="X20" s="12" t="s">
        <v>12</v>
      </c>
      <c r="Y20" s="12" t="s">
        <v>12</v>
      </c>
      <c r="Z20" s="12" t="s">
        <v>12</v>
      </c>
      <c r="AA20" s="12" t="s">
        <v>12</v>
      </c>
      <c r="AB20" s="12" t="s">
        <v>12</v>
      </c>
      <c r="AC20" s="12" t="s">
        <v>12</v>
      </c>
      <c r="AD20" s="12" t="s">
        <v>12</v>
      </c>
      <c r="AE20" s="12" t="s">
        <v>12</v>
      </c>
      <c r="AF20" s="12" t="s">
        <v>12</v>
      </c>
      <c r="AG20" s="12" t="s">
        <v>12</v>
      </c>
      <c r="AH20" s="37" t="s">
        <v>12</v>
      </c>
      <c r="AJ20" s="34" t="s">
        <v>12</v>
      </c>
      <c r="AK20" s="9" t="s">
        <v>12</v>
      </c>
      <c r="AL20" s="12" t="s">
        <v>12</v>
      </c>
      <c r="AM20" s="9" t="s">
        <v>12</v>
      </c>
      <c r="AN20" s="9" t="s">
        <v>12</v>
      </c>
      <c r="AO20" s="9" t="s">
        <v>12</v>
      </c>
      <c r="AP20" s="9" t="s">
        <v>12</v>
      </c>
      <c r="AQ20" s="9" t="s">
        <v>12</v>
      </c>
      <c r="AR20" s="9" t="s">
        <v>12</v>
      </c>
      <c r="AS20" s="9" t="s">
        <v>12</v>
      </c>
      <c r="AT20" s="38" t="s">
        <v>12</v>
      </c>
      <c r="AV20" s="49" t="s">
        <v>12</v>
      </c>
      <c r="AW20" s="50" t="s">
        <v>12</v>
      </c>
      <c r="AX20" s="50" t="s">
        <v>12</v>
      </c>
      <c r="AY20" s="50" t="s">
        <v>12</v>
      </c>
      <c r="AZ20" s="50" t="s">
        <v>12</v>
      </c>
      <c r="BA20" s="50" t="s">
        <v>12</v>
      </c>
      <c r="BB20" s="50" t="s">
        <v>12</v>
      </c>
      <c r="BC20" s="50" t="s">
        <v>12</v>
      </c>
      <c r="BD20" s="51" t="s">
        <v>12</v>
      </c>
      <c r="BF20" s="49" t="s">
        <v>12</v>
      </c>
      <c r="BG20" s="50" t="s">
        <v>12</v>
      </c>
      <c r="BH20" s="50" t="s">
        <v>12</v>
      </c>
      <c r="BI20" s="50" t="s">
        <v>12</v>
      </c>
      <c r="BJ20" s="50" t="s">
        <v>12</v>
      </c>
      <c r="BK20" s="50" t="s">
        <v>12</v>
      </c>
      <c r="BL20" s="50" t="s">
        <v>12</v>
      </c>
      <c r="BM20" s="8"/>
      <c r="BN20" s="50" t="s">
        <v>12</v>
      </c>
      <c r="BO20" s="50" t="s">
        <v>12</v>
      </c>
      <c r="BP20" s="50" t="s">
        <v>12</v>
      </c>
      <c r="BQ20" s="50" t="s">
        <v>12</v>
      </c>
    </row>
    <row r="21" spans="1:69" ht="11.25" customHeight="1" x14ac:dyDescent="0.25">
      <c r="A21" s="1" t="s">
        <v>105</v>
      </c>
      <c r="B21" s="29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S21" s="34" t="s">
        <v>12</v>
      </c>
      <c r="T21" s="12" t="s">
        <v>12</v>
      </c>
      <c r="U21" s="12" t="s">
        <v>12</v>
      </c>
      <c r="V21" s="9" t="s">
        <v>12</v>
      </c>
      <c r="W21" s="12" t="s">
        <v>12</v>
      </c>
      <c r="X21" s="12" t="s">
        <v>12</v>
      </c>
      <c r="Y21" s="12" t="s">
        <v>12</v>
      </c>
      <c r="Z21" s="12" t="s">
        <v>12</v>
      </c>
      <c r="AA21" s="12" t="s">
        <v>12</v>
      </c>
      <c r="AB21" s="12" t="s">
        <v>12</v>
      </c>
      <c r="AC21" s="12" t="s">
        <v>12</v>
      </c>
      <c r="AD21" s="12" t="s">
        <v>12</v>
      </c>
      <c r="AE21" s="12" t="s">
        <v>12</v>
      </c>
      <c r="AF21" s="12" t="s">
        <v>12</v>
      </c>
      <c r="AG21" s="12" t="s">
        <v>12</v>
      </c>
      <c r="AH21" s="37" t="s">
        <v>12</v>
      </c>
      <c r="AJ21" s="34" t="s">
        <v>12</v>
      </c>
      <c r="AK21" s="9" t="s">
        <v>12</v>
      </c>
      <c r="AL21" s="12" t="s">
        <v>12</v>
      </c>
      <c r="AM21" s="9" t="s">
        <v>12</v>
      </c>
      <c r="AN21" s="9" t="s">
        <v>12</v>
      </c>
      <c r="AO21" s="9" t="s">
        <v>12</v>
      </c>
      <c r="AP21" s="9" t="s">
        <v>12</v>
      </c>
      <c r="AQ21" s="9" t="s">
        <v>12</v>
      </c>
      <c r="AR21" s="9" t="s">
        <v>12</v>
      </c>
      <c r="AS21" s="9" t="s">
        <v>12</v>
      </c>
      <c r="AT21" s="38" t="s">
        <v>12</v>
      </c>
      <c r="AV21" s="49"/>
      <c r="AW21" s="50"/>
      <c r="AX21" s="50"/>
      <c r="AY21" s="50"/>
      <c r="AZ21" s="50"/>
      <c r="BA21" s="50"/>
      <c r="BB21" s="50"/>
      <c r="BC21" s="50"/>
      <c r="BD21" s="51"/>
      <c r="BF21" s="49" t="s">
        <v>12</v>
      </c>
      <c r="BG21" s="50" t="s">
        <v>12</v>
      </c>
      <c r="BH21" s="50" t="s">
        <v>12</v>
      </c>
      <c r="BI21" s="50" t="s">
        <v>12</v>
      </c>
      <c r="BJ21" s="50" t="s">
        <v>12</v>
      </c>
      <c r="BK21" s="50" t="s">
        <v>12</v>
      </c>
      <c r="BL21" s="50" t="s">
        <v>12</v>
      </c>
      <c r="BM21" s="8"/>
      <c r="BN21" s="50" t="s">
        <v>12</v>
      </c>
      <c r="BO21" s="50" t="s">
        <v>12</v>
      </c>
      <c r="BP21" s="50" t="s">
        <v>12</v>
      </c>
      <c r="BQ21" s="50" t="s">
        <v>12</v>
      </c>
    </row>
    <row r="22" spans="1:69" ht="11.25" customHeight="1" x14ac:dyDescent="0.25">
      <c r="A22" s="1" t="s">
        <v>104</v>
      </c>
      <c r="B22" s="29" t="s">
        <v>12</v>
      </c>
      <c r="C22" s="6" t="s">
        <v>12</v>
      </c>
      <c r="D22" s="6" t="s">
        <v>12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6" t="s">
        <v>12</v>
      </c>
      <c r="L22" s="6" t="s">
        <v>12</v>
      </c>
      <c r="M22" s="6" t="s">
        <v>12</v>
      </c>
      <c r="N22" s="6" t="s">
        <v>12</v>
      </c>
      <c r="O22" s="6" t="s">
        <v>12</v>
      </c>
      <c r="P22" s="6" t="s">
        <v>12</v>
      </c>
      <c r="Q22" s="6" t="s">
        <v>12</v>
      </c>
      <c r="S22" s="77" t="s">
        <v>12</v>
      </c>
      <c r="T22" s="74"/>
      <c r="U22" s="74"/>
      <c r="V22" s="75"/>
      <c r="W22" s="74"/>
      <c r="X22" s="74"/>
      <c r="Y22" s="74"/>
      <c r="Z22" s="74"/>
      <c r="AA22" s="74" t="s">
        <v>12</v>
      </c>
      <c r="AB22" s="74" t="s">
        <v>39</v>
      </c>
      <c r="AC22" s="74" t="s">
        <v>39</v>
      </c>
      <c r="AD22" s="74" t="s">
        <v>39</v>
      </c>
      <c r="AE22" s="74" t="s">
        <v>12</v>
      </c>
      <c r="AF22" s="74" t="s">
        <v>39</v>
      </c>
      <c r="AG22" s="74" t="s">
        <v>12</v>
      </c>
      <c r="AH22" s="76" t="s">
        <v>12</v>
      </c>
      <c r="AI22" s="78"/>
      <c r="AJ22" s="79"/>
      <c r="AK22" s="75"/>
      <c r="AL22" s="75"/>
      <c r="AM22" s="75"/>
      <c r="AN22" s="75"/>
      <c r="AO22" s="75"/>
      <c r="AP22" s="75"/>
      <c r="AQ22" s="75" t="s">
        <v>12</v>
      </c>
      <c r="AR22" s="75" t="s">
        <v>12</v>
      </c>
      <c r="AS22" s="75" t="s">
        <v>12</v>
      </c>
      <c r="AT22" s="80" t="s">
        <v>12</v>
      </c>
      <c r="AV22" s="49"/>
      <c r="AW22" s="50"/>
      <c r="AX22" s="50"/>
      <c r="AY22" s="50"/>
      <c r="AZ22" s="50"/>
      <c r="BA22" s="50"/>
      <c r="BB22" s="50"/>
      <c r="BC22" s="50"/>
      <c r="BD22" s="51"/>
      <c r="BF22" s="49" t="s">
        <v>12</v>
      </c>
      <c r="BG22" s="50" t="s">
        <v>12</v>
      </c>
      <c r="BH22" s="50" t="s">
        <v>12</v>
      </c>
      <c r="BI22" s="50" t="s">
        <v>12</v>
      </c>
      <c r="BJ22" s="50" t="s">
        <v>12</v>
      </c>
      <c r="BK22" s="50" t="s">
        <v>12</v>
      </c>
      <c r="BL22" s="50" t="s">
        <v>12</v>
      </c>
      <c r="BM22" s="8"/>
      <c r="BN22" s="50" t="s">
        <v>12</v>
      </c>
      <c r="BO22" s="50" t="s">
        <v>12</v>
      </c>
      <c r="BP22" s="50" t="s">
        <v>12</v>
      </c>
      <c r="BQ22" s="50" t="s">
        <v>12</v>
      </c>
    </row>
    <row r="23" spans="1:69" ht="11.25" customHeight="1" x14ac:dyDescent="0.25">
      <c r="A23" s="1" t="s">
        <v>115</v>
      </c>
      <c r="B23" s="29" t="s">
        <v>12</v>
      </c>
      <c r="C23" s="6" t="s">
        <v>12</v>
      </c>
      <c r="D23" s="6" t="s">
        <v>12</v>
      </c>
      <c r="E23" s="6" t="s">
        <v>12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6" t="s">
        <v>12</v>
      </c>
      <c r="L23" s="6" t="s">
        <v>12</v>
      </c>
      <c r="M23" s="6" t="s">
        <v>12</v>
      </c>
      <c r="N23" s="6" t="s">
        <v>12</v>
      </c>
      <c r="O23" s="6" t="s">
        <v>12</v>
      </c>
      <c r="P23" s="6" t="s">
        <v>12</v>
      </c>
      <c r="Q23" s="6" t="s">
        <v>12</v>
      </c>
      <c r="S23" s="34"/>
      <c r="T23" s="12"/>
      <c r="U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37"/>
      <c r="AJ23" s="41"/>
      <c r="AQ23" s="9"/>
      <c r="AR23" s="9"/>
      <c r="AS23" s="9"/>
      <c r="AT23" s="38"/>
      <c r="AV23" s="49"/>
      <c r="AW23" s="50"/>
      <c r="AX23" s="50"/>
      <c r="AY23" s="50"/>
      <c r="AZ23" s="50"/>
      <c r="BA23" s="50"/>
      <c r="BB23" s="50"/>
      <c r="BC23" s="50"/>
      <c r="BD23" s="51"/>
      <c r="BF23" s="49" t="s">
        <v>12</v>
      </c>
      <c r="BG23" s="50" t="s">
        <v>12</v>
      </c>
      <c r="BH23" s="50" t="s">
        <v>12</v>
      </c>
      <c r="BI23" s="50" t="s">
        <v>12</v>
      </c>
      <c r="BJ23" s="50" t="s">
        <v>12</v>
      </c>
      <c r="BK23" s="50" t="s">
        <v>12</v>
      </c>
      <c r="BL23" s="50" t="s">
        <v>12</v>
      </c>
      <c r="BM23" s="8"/>
      <c r="BN23" s="50" t="s">
        <v>12</v>
      </c>
      <c r="BO23" s="50" t="s">
        <v>12</v>
      </c>
      <c r="BP23" s="50" t="s">
        <v>12</v>
      </c>
      <c r="BQ23" s="50" t="s">
        <v>12</v>
      </c>
    </row>
    <row r="24" spans="1:69" ht="11.25" customHeight="1" x14ac:dyDescent="0.25">
      <c r="A24" s="1" t="s">
        <v>106</v>
      </c>
      <c r="B24" s="29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S24" s="34" t="s">
        <v>12</v>
      </c>
      <c r="T24" s="12" t="s">
        <v>12</v>
      </c>
      <c r="U24" s="12" t="s">
        <v>12</v>
      </c>
      <c r="V24" s="9" t="s">
        <v>12</v>
      </c>
      <c r="W24" s="12" t="s">
        <v>12</v>
      </c>
      <c r="X24" s="12" t="s">
        <v>12</v>
      </c>
      <c r="Y24" s="12" t="s">
        <v>12</v>
      </c>
      <c r="Z24" s="12" t="s">
        <v>12</v>
      </c>
      <c r="AA24" s="12" t="s">
        <v>12</v>
      </c>
      <c r="AB24" s="12" t="s">
        <v>12</v>
      </c>
      <c r="AC24" s="12" t="s">
        <v>12</v>
      </c>
      <c r="AD24" s="12" t="s">
        <v>12</v>
      </c>
      <c r="AE24" s="12" t="s">
        <v>12</v>
      </c>
      <c r="AF24" s="12" t="s">
        <v>12</v>
      </c>
      <c r="AG24" s="12" t="s">
        <v>12</v>
      </c>
      <c r="AH24" s="37" t="s">
        <v>12</v>
      </c>
      <c r="AJ24" s="34" t="s">
        <v>12</v>
      </c>
      <c r="AK24" s="9" t="s">
        <v>12</v>
      </c>
      <c r="AL24" s="12" t="s">
        <v>12</v>
      </c>
      <c r="AM24" s="9" t="s">
        <v>12</v>
      </c>
      <c r="AN24" s="9" t="s">
        <v>12</v>
      </c>
      <c r="AO24" s="9" t="s">
        <v>12</v>
      </c>
      <c r="AP24" s="9" t="s">
        <v>12</v>
      </c>
      <c r="AQ24" s="9" t="s">
        <v>12</v>
      </c>
      <c r="AR24" s="9" t="s">
        <v>12</v>
      </c>
      <c r="AS24" s="9" t="s">
        <v>12</v>
      </c>
      <c r="AT24" s="38" t="s">
        <v>12</v>
      </c>
      <c r="AV24" s="49" t="s">
        <v>12</v>
      </c>
      <c r="AW24" s="50" t="s">
        <v>12</v>
      </c>
      <c r="AX24" s="50" t="s">
        <v>12</v>
      </c>
      <c r="AY24" s="50" t="s">
        <v>12</v>
      </c>
      <c r="AZ24" s="50" t="s">
        <v>12</v>
      </c>
      <c r="BA24" s="50" t="s">
        <v>12</v>
      </c>
      <c r="BB24" s="50" t="s">
        <v>12</v>
      </c>
      <c r="BC24" s="50" t="s">
        <v>12</v>
      </c>
      <c r="BD24" s="51" t="s">
        <v>12</v>
      </c>
      <c r="BF24" s="49" t="s">
        <v>12</v>
      </c>
      <c r="BG24" s="50" t="s">
        <v>12</v>
      </c>
      <c r="BH24" s="50" t="s">
        <v>12</v>
      </c>
      <c r="BI24" s="50" t="s">
        <v>12</v>
      </c>
      <c r="BJ24" s="50" t="s">
        <v>12</v>
      </c>
      <c r="BK24" s="50" t="s">
        <v>12</v>
      </c>
      <c r="BL24" s="50" t="s">
        <v>12</v>
      </c>
      <c r="BM24" s="8"/>
      <c r="BN24" s="50" t="s">
        <v>12</v>
      </c>
      <c r="BO24" s="50" t="s">
        <v>12</v>
      </c>
      <c r="BP24" s="50" t="s">
        <v>12</v>
      </c>
      <c r="BQ24" s="50" t="s">
        <v>12</v>
      </c>
    </row>
    <row r="25" spans="1:69" ht="11.25" customHeight="1" x14ac:dyDescent="0.25">
      <c r="A25" s="1" t="s">
        <v>102</v>
      </c>
      <c r="B25" s="29" t="s">
        <v>12</v>
      </c>
      <c r="C25" s="6" t="s">
        <v>12</v>
      </c>
      <c r="D25" s="6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2</v>
      </c>
      <c r="L25" s="6" t="s">
        <v>12</v>
      </c>
      <c r="M25" s="6" t="s">
        <v>12</v>
      </c>
      <c r="N25" s="6" t="s">
        <v>12</v>
      </c>
      <c r="O25" s="6" t="s">
        <v>12</v>
      </c>
      <c r="P25" s="6" t="s">
        <v>12</v>
      </c>
      <c r="Q25" s="6" t="s">
        <v>12</v>
      </c>
      <c r="S25" s="34" t="s">
        <v>12</v>
      </c>
      <c r="T25" s="12" t="s">
        <v>12</v>
      </c>
      <c r="U25" s="12" t="s">
        <v>12</v>
      </c>
      <c r="V25" s="9" t="s">
        <v>12</v>
      </c>
      <c r="W25" s="12" t="s">
        <v>12</v>
      </c>
      <c r="X25" s="12" t="s">
        <v>12</v>
      </c>
      <c r="Y25" s="12" t="s">
        <v>12</v>
      </c>
      <c r="Z25" s="12" t="s">
        <v>12</v>
      </c>
      <c r="AA25" s="12" t="s">
        <v>12</v>
      </c>
      <c r="AB25" s="12" t="s">
        <v>12</v>
      </c>
      <c r="AC25" s="12" t="s">
        <v>12</v>
      </c>
      <c r="AD25" s="12" t="s">
        <v>12</v>
      </c>
      <c r="AE25" s="12" t="s">
        <v>12</v>
      </c>
      <c r="AF25" s="12" t="s">
        <v>12</v>
      </c>
      <c r="AG25" s="12" t="s">
        <v>12</v>
      </c>
      <c r="AH25" s="37" t="s">
        <v>12</v>
      </c>
      <c r="AJ25" s="34" t="s">
        <v>12</v>
      </c>
      <c r="AK25" s="9" t="s">
        <v>12</v>
      </c>
      <c r="AL25" s="12" t="s">
        <v>12</v>
      </c>
      <c r="AM25" s="9" t="s">
        <v>12</v>
      </c>
      <c r="AN25" s="9" t="s">
        <v>12</v>
      </c>
      <c r="AO25" s="9" t="s">
        <v>12</v>
      </c>
      <c r="AP25" s="9" t="s">
        <v>12</v>
      </c>
      <c r="AQ25" s="9" t="s">
        <v>12</v>
      </c>
      <c r="AR25" s="9" t="s">
        <v>12</v>
      </c>
      <c r="AS25" s="9" t="s">
        <v>12</v>
      </c>
      <c r="AT25" s="38" t="s">
        <v>12</v>
      </c>
      <c r="AV25" s="49" t="s">
        <v>12</v>
      </c>
      <c r="AW25" s="50" t="s">
        <v>12</v>
      </c>
      <c r="AX25" s="14">
        <v>28.1</v>
      </c>
      <c r="AY25" s="50" t="s">
        <v>12</v>
      </c>
      <c r="AZ25" s="50" t="s">
        <v>12</v>
      </c>
      <c r="BA25" s="50" t="s">
        <v>12</v>
      </c>
      <c r="BB25" s="50" t="s">
        <v>12</v>
      </c>
      <c r="BC25" s="50" t="s">
        <v>12</v>
      </c>
      <c r="BD25" s="51" t="s">
        <v>12</v>
      </c>
      <c r="BF25" s="49" t="s">
        <v>12</v>
      </c>
      <c r="BG25" s="50" t="s">
        <v>12</v>
      </c>
      <c r="BH25" s="50" t="s">
        <v>12</v>
      </c>
      <c r="BI25" s="50" t="s">
        <v>12</v>
      </c>
      <c r="BJ25" s="50" t="s">
        <v>12</v>
      </c>
      <c r="BK25" s="50" t="s">
        <v>12</v>
      </c>
      <c r="BL25" s="50" t="s">
        <v>12</v>
      </c>
      <c r="BM25" s="8"/>
      <c r="BN25" s="50" t="s">
        <v>12</v>
      </c>
      <c r="BO25" s="50" t="s">
        <v>12</v>
      </c>
      <c r="BP25" s="50" t="s">
        <v>12</v>
      </c>
      <c r="BQ25" s="50" t="s">
        <v>12</v>
      </c>
    </row>
    <row r="26" spans="1:69" ht="11.25" customHeight="1" x14ac:dyDescent="0.25">
      <c r="A26" s="1" t="s">
        <v>97</v>
      </c>
      <c r="B26" s="29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S26" s="34"/>
      <c r="T26" s="12"/>
      <c r="U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37"/>
      <c r="AJ26" s="41"/>
      <c r="AQ26" s="9"/>
      <c r="AR26" s="9"/>
      <c r="AS26" s="9"/>
      <c r="AT26" s="38"/>
      <c r="AV26" s="49"/>
      <c r="AW26" s="50"/>
      <c r="AX26" s="50"/>
      <c r="AY26" s="50"/>
      <c r="AZ26" s="50"/>
      <c r="BA26" s="50"/>
      <c r="BB26" s="50"/>
      <c r="BC26" s="50"/>
      <c r="BD26" s="51"/>
      <c r="BE26" s="63"/>
      <c r="BF26" s="64"/>
      <c r="BG26" s="9"/>
      <c r="BH26" s="50"/>
      <c r="BI26" s="50"/>
      <c r="BJ26" s="50"/>
      <c r="BK26" s="50"/>
      <c r="BL26" s="50"/>
      <c r="BM26" s="8"/>
      <c r="BN26" s="65"/>
      <c r="BO26" s="9"/>
    </row>
    <row r="27" spans="1:69" ht="11.25" customHeight="1" x14ac:dyDescent="0.25">
      <c r="A27" s="1" t="s">
        <v>110</v>
      </c>
      <c r="B27" s="29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S27" s="34"/>
      <c r="AH27" s="38"/>
      <c r="AJ27" s="34" t="s">
        <v>12</v>
      </c>
      <c r="AK27" s="9" t="s">
        <v>12</v>
      </c>
      <c r="AL27" s="12" t="s">
        <v>12</v>
      </c>
      <c r="AM27" s="9" t="s">
        <v>12</v>
      </c>
      <c r="AN27" s="9" t="s">
        <v>12</v>
      </c>
      <c r="AO27" s="9" t="s">
        <v>12</v>
      </c>
      <c r="AP27" s="9" t="s">
        <v>12</v>
      </c>
      <c r="AQ27" s="9" t="s">
        <v>12</v>
      </c>
      <c r="AR27" s="9" t="s">
        <v>12</v>
      </c>
      <c r="AS27" s="9" t="s">
        <v>12</v>
      </c>
      <c r="AT27" s="38" t="s">
        <v>12</v>
      </c>
      <c r="AV27" s="49"/>
      <c r="AW27" s="50"/>
      <c r="AX27" s="50"/>
      <c r="AY27" s="50"/>
      <c r="AZ27" s="50"/>
      <c r="BA27" s="50"/>
      <c r="BB27" s="50"/>
      <c r="BC27" s="50"/>
      <c r="BD27" s="51"/>
      <c r="BF27" s="49" t="s">
        <v>12</v>
      </c>
      <c r="BG27" s="50" t="s">
        <v>12</v>
      </c>
      <c r="BH27" s="50" t="s">
        <v>12</v>
      </c>
      <c r="BI27" s="50" t="s">
        <v>12</v>
      </c>
      <c r="BJ27" s="50" t="s">
        <v>12</v>
      </c>
      <c r="BK27" s="50" t="s">
        <v>12</v>
      </c>
      <c r="BL27" s="50" t="s">
        <v>12</v>
      </c>
      <c r="BM27" s="8"/>
      <c r="BN27" s="50" t="s">
        <v>12</v>
      </c>
      <c r="BO27" s="50" t="s">
        <v>12</v>
      </c>
      <c r="BP27" s="50" t="s">
        <v>12</v>
      </c>
      <c r="BQ27" s="50" t="s">
        <v>12</v>
      </c>
    </row>
    <row r="28" spans="1:69" ht="11.25" customHeight="1" x14ac:dyDescent="0.25">
      <c r="B28" s="29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S28" s="35"/>
      <c r="AH28" s="38"/>
      <c r="AJ28" s="34"/>
      <c r="AL28" s="12"/>
      <c r="AQ28" s="9"/>
      <c r="AR28" s="9"/>
      <c r="AS28" s="9"/>
      <c r="AT28" s="38"/>
      <c r="AV28" s="49"/>
      <c r="AW28" s="50"/>
      <c r="AX28" s="50"/>
      <c r="AY28" s="50"/>
      <c r="AZ28" s="50"/>
      <c r="BA28" s="50"/>
      <c r="BB28" s="50"/>
      <c r="BC28" s="50"/>
      <c r="BD28" s="51"/>
      <c r="BF28" s="49"/>
      <c r="BG28" s="50"/>
      <c r="BH28" s="50"/>
      <c r="BI28" s="50"/>
      <c r="BJ28" s="50"/>
      <c r="BK28" s="50"/>
      <c r="BL28" s="50"/>
      <c r="BM28" s="8"/>
    </row>
    <row r="29" spans="1:69" x14ac:dyDescent="0.25">
      <c r="AR29" s="81"/>
    </row>
    <row r="32" spans="1:69" x14ac:dyDescent="0.25">
      <c r="A32" s="57" t="s">
        <v>122</v>
      </c>
    </row>
    <row r="33" spans="1:1" x14ac:dyDescent="0.25">
      <c r="A33" s="58" t="s">
        <v>78</v>
      </c>
    </row>
    <row r="34" spans="1:1" x14ac:dyDescent="0.25">
      <c r="A34" s="59" t="s">
        <v>121</v>
      </c>
    </row>
    <row r="35" spans="1:1" x14ac:dyDescent="0.25">
      <c r="A35" s="60" t="s">
        <v>79</v>
      </c>
    </row>
    <row r="36" spans="1:1" x14ac:dyDescent="0.25">
      <c r="A36" s="61" t="s">
        <v>1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BM36"/>
  <sheetViews>
    <sheetView zoomScaleNormal="100" workbookViewId="0">
      <pane xSplit="2" topLeftCell="C1" activePane="topRight" state="frozen"/>
      <selection activeCell="CR11" sqref="CR9:CR11"/>
      <selection pane="topRight" activeCell="B3" sqref="B3:B37"/>
    </sheetView>
  </sheetViews>
  <sheetFormatPr defaultRowHeight="15" x14ac:dyDescent="0.25"/>
  <cols>
    <col min="2" max="2" width="20.28515625" style="4" customWidth="1"/>
    <col min="3" max="3" width="6.85546875" style="3" customWidth="1"/>
    <col min="4" max="4" width="6.85546875" style="6" customWidth="1"/>
    <col min="5" max="6" width="6.85546875" style="3" customWidth="1"/>
    <col min="7" max="14" width="7" style="3" customWidth="1"/>
    <col min="15" max="15" width="1.5703125" customWidth="1"/>
    <col min="16" max="21" width="7.140625" style="8" customWidth="1"/>
    <col min="22" max="22" width="6.7109375" style="9" customWidth="1"/>
    <col min="23" max="23" width="6.7109375" style="23" customWidth="1"/>
    <col min="24" max="24" width="6.5703125" style="9" customWidth="1"/>
    <col min="25" max="25" width="6.7109375" style="9" customWidth="1"/>
    <col min="26" max="26" width="7" style="9" customWidth="1"/>
    <col min="27" max="27" width="6.7109375" style="9" customWidth="1"/>
    <col min="28" max="28" width="6.85546875" style="9" customWidth="1"/>
    <col min="29" max="29" width="6.7109375" style="9" customWidth="1"/>
    <col min="30" max="30" width="2.140625" customWidth="1"/>
    <col min="31" max="37" width="6.7109375" style="9" customWidth="1"/>
    <col min="38" max="38" width="6.28515625" style="9" bestFit="1" customWidth="1"/>
    <col min="39" max="42" width="6.7109375" style="9" customWidth="1"/>
    <col min="43" max="43" width="0.85546875" customWidth="1"/>
    <col min="44" max="44" width="6.5703125" style="48" bestFit="1" customWidth="1"/>
    <col min="45" max="45" width="6.7109375" style="48" bestFit="1" customWidth="1"/>
    <col min="46" max="47" width="6.42578125" style="48" bestFit="1" customWidth="1"/>
    <col min="48" max="49" width="6.7109375" style="48" bestFit="1" customWidth="1"/>
    <col min="50" max="50" width="6.28515625" style="48" bestFit="1" customWidth="1"/>
    <col min="51" max="51" width="6.5703125" style="48" bestFit="1" customWidth="1"/>
    <col min="52" max="52" width="7.140625" style="48" bestFit="1" customWidth="1"/>
    <col min="53" max="53" width="6.7109375" style="48" bestFit="1" customWidth="1"/>
    <col min="54" max="54" width="3" style="72" customWidth="1"/>
    <col min="55" max="60" width="6.7109375" style="25" customWidth="1"/>
    <col min="61" max="61" width="2" style="25" customWidth="1"/>
    <col min="62" max="62" width="6.7109375" style="25" customWidth="1"/>
    <col min="63" max="63" width="6.7109375" style="9" customWidth="1"/>
    <col min="64" max="65" width="6.7109375" style="25" customWidth="1"/>
  </cols>
  <sheetData>
    <row r="1" spans="2:65" s="1" customFormat="1" x14ac:dyDescent="0.25">
      <c r="B1" s="2"/>
      <c r="C1" s="33" t="s">
        <v>0</v>
      </c>
      <c r="D1" s="26" t="s">
        <v>1</v>
      </c>
      <c r="E1" s="26" t="s">
        <v>4</v>
      </c>
      <c r="F1" s="26" t="s">
        <v>5</v>
      </c>
      <c r="G1" s="20" t="s">
        <v>40</v>
      </c>
      <c r="H1" s="20" t="s">
        <v>41</v>
      </c>
      <c r="I1" s="20" t="s">
        <v>42</v>
      </c>
      <c r="J1" s="20" t="s">
        <v>43</v>
      </c>
      <c r="K1" s="20" t="s">
        <v>44</v>
      </c>
      <c r="L1" s="20" t="s">
        <v>45</v>
      </c>
      <c r="M1" s="20" t="s">
        <v>46</v>
      </c>
      <c r="N1" s="40" t="s">
        <v>47</v>
      </c>
      <c r="P1" s="33" t="s">
        <v>14</v>
      </c>
      <c r="Q1" s="26" t="s">
        <v>15</v>
      </c>
      <c r="R1" s="26" t="s">
        <v>16</v>
      </c>
      <c r="S1" s="26" t="s">
        <v>18</v>
      </c>
      <c r="T1" s="26" t="s">
        <v>20</v>
      </c>
      <c r="U1" s="26" t="s">
        <v>21</v>
      </c>
      <c r="V1" s="17" t="s">
        <v>48</v>
      </c>
      <c r="W1" s="17" t="s">
        <v>50</v>
      </c>
      <c r="X1" s="17" t="s">
        <v>51</v>
      </c>
      <c r="Y1" s="17" t="s">
        <v>52</v>
      </c>
      <c r="Z1" s="17" t="s">
        <v>53</v>
      </c>
      <c r="AA1" s="17" t="s">
        <v>54</v>
      </c>
      <c r="AB1" s="17" t="s">
        <v>55</v>
      </c>
      <c r="AC1" s="42" t="s">
        <v>57</v>
      </c>
      <c r="AE1" s="33" t="s">
        <v>24</v>
      </c>
      <c r="AF1" s="26" t="s">
        <v>25</v>
      </c>
      <c r="AG1" s="26" t="s">
        <v>26</v>
      </c>
      <c r="AH1" s="26" t="s">
        <v>27</v>
      </c>
      <c r="AI1" s="26" t="s">
        <v>29</v>
      </c>
      <c r="AJ1" s="26" t="s">
        <v>31</v>
      </c>
      <c r="AK1" s="26" t="s">
        <v>32</v>
      </c>
      <c r="AL1" s="26" t="s">
        <v>33</v>
      </c>
      <c r="AM1" s="17" t="s">
        <v>58</v>
      </c>
      <c r="AN1" s="17" t="s">
        <v>60</v>
      </c>
      <c r="AO1" s="17" t="s">
        <v>62</v>
      </c>
      <c r="AP1" s="42" t="s">
        <v>63</v>
      </c>
      <c r="AR1" s="26" t="s">
        <v>65</v>
      </c>
      <c r="AS1" s="26" t="s">
        <v>67</v>
      </c>
      <c r="AT1" s="26" t="s">
        <v>68</v>
      </c>
      <c r="AU1" s="26" t="s">
        <v>69</v>
      </c>
      <c r="AV1" s="26" t="s">
        <v>70</v>
      </c>
      <c r="AW1" s="26" t="s">
        <v>71</v>
      </c>
      <c r="AX1" s="27" t="s">
        <v>73</v>
      </c>
      <c r="AY1" s="27" t="s">
        <v>74</v>
      </c>
      <c r="AZ1" s="27" t="s">
        <v>76</v>
      </c>
      <c r="BA1" s="36" t="s">
        <v>77</v>
      </c>
      <c r="BC1" s="26" t="s">
        <v>82</v>
      </c>
      <c r="BD1" s="26" t="s">
        <v>84</v>
      </c>
      <c r="BE1" s="26" t="s">
        <v>85</v>
      </c>
      <c r="BF1" s="26" t="s">
        <v>86</v>
      </c>
      <c r="BG1" s="26" t="s">
        <v>88</v>
      </c>
      <c r="BH1" s="26" t="s">
        <v>89</v>
      </c>
      <c r="BI1" s="50"/>
      <c r="BJ1" s="27" t="s">
        <v>90</v>
      </c>
      <c r="BK1" s="27" t="s">
        <v>91</v>
      </c>
      <c r="BL1" s="27" t="s">
        <v>93</v>
      </c>
      <c r="BM1" s="27" t="s">
        <v>94</v>
      </c>
    </row>
    <row r="2" spans="2:65" s="1" customFormat="1" ht="22.5" x14ac:dyDescent="0.2">
      <c r="B2" s="2"/>
      <c r="C2" s="28" t="s">
        <v>38</v>
      </c>
      <c r="D2" s="10" t="s">
        <v>38</v>
      </c>
      <c r="E2" s="10" t="s">
        <v>38</v>
      </c>
      <c r="F2" s="10" t="s">
        <v>38</v>
      </c>
      <c r="G2" s="10" t="s">
        <v>38</v>
      </c>
      <c r="H2" s="10" t="s">
        <v>38</v>
      </c>
      <c r="I2" s="10" t="s">
        <v>38</v>
      </c>
      <c r="J2" s="10" t="s">
        <v>38</v>
      </c>
      <c r="K2" s="10" t="s">
        <v>38</v>
      </c>
      <c r="L2" s="10" t="s">
        <v>38</v>
      </c>
      <c r="M2" s="10" t="s">
        <v>38</v>
      </c>
      <c r="N2" s="31" t="s">
        <v>38</v>
      </c>
      <c r="P2" s="28" t="s">
        <v>38</v>
      </c>
      <c r="Q2" s="10" t="s">
        <v>38</v>
      </c>
      <c r="R2" s="10" t="s">
        <v>38</v>
      </c>
      <c r="S2" s="10" t="s">
        <v>38</v>
      </c>
      <c r="T2" s="10" t="s">
        <v>38</v>
      </c>
      <c r="U2" s="10" t="s">
        <v>38</v>
      </c>
      <c r="V2" s="10" t="s">
        <v>38</v>
      </c>
      <c r="W2" s="10" t="s">
        <v>38</v>
      </c>
      <c r="X2" s="10" t="s">
        <v>38</v>
      </c>
      <c r="Y2" s="10" t="s">
        <v>38</v>
      </c>
      <c r="Z2" s="10" t="s">
        <v>38</v>
      </c>
      <c r="AA2" s="10" t="s">
        <v>38</v>
      </c>
      <c r="AB2" s="10" t="s">
        <v>38</v>
      </c>
      <c r="AC2" s="31" t="s">
        <v>38</v>
      </c>
      <c r="AE2" s="28" t="s">
        <v>38</v>
      </c>
      <c r="AF2" s="10" t="s">
        <v>38</v>
      </c>
      <c r="AG2" s="10" t="s">
        <v>38</v>
      </c>
      <c r="AH2" s="10" t="s">
        <v>38</v>
      </c>
      <c r="AI2" s="10" t="s">
        <v>38</v>
      </c>
      <c r="AJ2" s="10" t="s">
        <v>38</v>
      </c>
      <c r="AK2" s="10" t="s">
        <v>38</v>
      </c>
      <c r="AL2" s="10" t="s">
        <v>38</v>
      </c>
      <c r="AM2" s="10" t="s">
        <v>38</v>
      </c>
      <c r="AN2" s="10" t="s">
        <v>38</v>
      </c>
      <c r="AO2" s="10" t="s">
        <v>38</v>
      </c>
      <c r="AP2" s="31" t="s">
        <v>38</v>
      </c>
      <c r="AR2" s="10" t="s">
        <v>38</v>
      </c>
      <c r="AS2" s="10" t="s">
        <v>38</v>
      </c>
      <c r="AT2" s="10" t="s">
        <v>38</v>
      </c>
      <c r="AU2" s="10" t="s">
        <v>38</v>
      </c>
      <c r="AV2" s="10" t="s">
        <v>38</v>
      </c>
      <c r="AW2" s="10" t="s">
        <v>38</v>
      </c>
      <c r="AX2" s="10" t="s">
        <v>38</v>
      </c>
      <c r="AY2" s="10" t="s">
        <v>38</v>
      </c>
      <c r="AZ2" s="10" t="s">
        <v>38</v>
      </c>
      <c r="BA2" s="31" t="s">
        <v>38</v>
      </c>
      <c r="BC2" s="10" t="s">
        <v>38</v>
      </c>
      <c r="BD2" s="10" t="s">
        <v>38</v>
      </c>
      <c r="BE2" s="10" t="s">
        <v>38</v>
      </c>
      <c r="BF2" s="10" t="s">
        <v>38</v>
      </c>
      <c r="BG2" s="10" t="s">
        <v>38</v>
      </c>
      <c r="BH2" s="10" t="s">
        <v>38</v>
      </c>
      <c r="BI2" s="9"/>
      <c r="BJ2" s="10" t="s">
        <v>38</v>
      </c>
      <c r="BK2" s="10" t="s">
        <v>38</v>
      </c>
      <c r="BL2" s="10" t="s">
        <v>38</v>
      </c>
      <c r="BM2" s="10" t="s">
        <v>38</v>
      </c>
    </row>
    <row r="3" spans="2:65" s="1" customFormat="1" ht="11.25" customHeight="1" x14ac:dyDescent="0.2">
      <c r="B3" s="1" t="s">
        <v>114</v>
      </c>
      <c r="C3" s="43"/>
      <c r="D3" s="11"/>
      <c r="E3" s="11"/>
      <c r="F3" s="11"/>
      <c r="G3" s="6"/>
      <c r="H3" s="6"/>
      <c r="I3" s="6"/>
      <c r="J3" s="6"/>
      <c r="K3" s="6"/>
      <c r="L3" s="6"/>
      <c r="M3" s="6"/>
      <c r="N3" s="32"/>
      <c r="P3" s="34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37"/>
      <c r="AE3" s="34"/>
      <c r="AF3" s="9"/>
      <c r="AG3" s="12"/>
      <c r="AH3" s="9"/>
      <c r="AI3" s="9"/>
      <c r="AJ3" s="9"/>
      <c r="AK3" s="9"/>
      <c r="AL3" s="9"/>
      <c r="AM3" s="9"/>
      <c r="AN3" s="9"/>
      <c r="AO3" s="9"/>
      <c r="AP3" s="38"/>
      <c r="AR3" s="50"/>
      <c r="AS3" s="50"/>
      <c r="AT3" s="50"/>
      <c r="AU3" s="50"/>
      <c r="AV3" s="50"/>
      <c r="AW3" s="50"/>
      <c r="AX3" s="50"/>
      <c r="AY3" s="50"/>
      <c r="AZ3" s="50"/>
      <c r="BA3" s="51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</row>
    <row r="4" spans="2:65" ht="11.25" customHeight="1" x14ac:dyDescent="0.25">
      <c r="B4" s="1" t="s">
        <v>98</v>
      </c>
      <c r="C4" s="29" t="s">
        <v>12</v>
      </c>
      <c r="D4" s="5" t="s">
        <v>12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12</v>
      </c>
      <c r="L4" s="6" t="s">
        <v>12</v>
      </c>
      <c r="M4" s="6" t="s">
        <v>12</v>
      </c>
      <c r="N4" s="32" t="s">
        <v>12</v>
      </c>
      <c r="P4" s="34" t="s">
        <v>12</v>
      </c>
      <c r="Q4" s="12" t="s">
        <v>12</v>
      </c>
      <c r="R4" s="12" t="s">
        <v>12</v>
      </c>
      <c r="S4" s="12" t="s">
        <v>12</v>
      </c>
      <c r="T4" s="12" t="s">
        <v>12</v>
      </c>
      <c r="U4" s="12" t="s">
        <v>12</v>
      </c>
      <c r="V4" s="12" t="s">
        <v>12</v>
      </c>
      <c r="W4" s="12" t="s">
        <v>12</v>
      </c>
      <c r="X4" s="12" t="s">
        <v>12</v>
      </c>
      <c r="Y4" s="12" t="s">
        <v>12</v>
      </c>
      <c r="Z4" s="12" t="s">
        <v>12</v>
      </c>
      <c r="AA4" s="12" t="s">
        <v>12</v>
      </c>
      <c r="AB4" s="12" t="s">
        <v>12</v>
      </c>
      <c r="AC4" s="37" t="s">
        <v>12</v>
      </c>
      <c r="AE4" s="34" t="s">
        <v>12</v>
      </c>
      <c r="AF4" s="9" t="s">
        <v>12</v>
      </c>
      <c r="AG4" s="12" t="s">
        <v>12</v>
      </c>
      <c r="AH4" s="9" t="s">
        <v>12</v>
      </c>
      <c r="AI4" s="9" t="s">
        <v>12</v>
      </c>
      <c r="AJ4" s="9" t="s">
        <v>12</v>
      </c>
      <c r="AK4" s="9" t="s">
        <v>12</v>
      </c>
      <c r="AL4" s="9" t="s">
        <v>12</v>
      </c>
      <c r="AM4" s="9" t="s">
        <v>12</v>
      </c>
      <c r="AN4" s="9" t="s">
        <v>12</v>
      </c>
      <c r="AO4" s="9" t="s">
        <v>12</v>
      </c>
      <c r="AP4" s="38" t="s">
        <v>12</v>
      </c>
      <c r="AQ4" s="1"/>
      <c r="AR4" s="50" t="s">
        <v>12</v>
      </c>
      <c r="AS4" s="50" t="s">
        <v>12</v>
      </c>
      <c r="AT4" s="50" t="s">
        <v>12</v>
      </c>
      <c r="AU4" s="50" t="s">
        <v>12</v>
      </c>
      <c r="AV4" s="50" t="s">
        <v>12</v>
      </c>
      <c r="AW4" s="50" t="s">
        <v>12</v>
      </c>
      <c r="AX4" s="50" t="s">
        <v>12</v>
      </c>
      <c r="AY4" s="50" t="s">
        <v>12</v>
      </c>
      <c r="AZ4" s="50" t="s">
        <v>12</v>
      </c>
      <c r="BA4" s="51" t="s">
        <v>12</v>
      </c>
      <c r="BC4" s="9" t="s">
        <v>12</v>
      </c>
      <c r="BD4" s="9" t="s">
        <v>12</v>
      </c>
      <c r="BE4" s="9" t="s">
        <v>12</v>
      </c>
      <c r="BF4" s="9" t="s">
        <v>12</v>
      </c>
      <c r="BG4" s="9" t="s">
        <v>12</v>
      </c>
      <c r="BH4" s="9" t="s">
        <v>12</v>
      </c>
      <c r="BI4" s="9"/>
      <c r="BJ4" s="9" t="s">
        <v>12</v>
      </c>
      <c r="BK4" s="9" t="s">
        <v>12</v>
      </c>
      <c r="BL4" s="9" t="s">
        <v>12</v>
      </c>
      <c r="BM4" s="9" t="s">
        <v>12</v>
      </c>
    </row>
    <row r="5" spans="2:65" ht="11.25" customHeight="1" x14ac:dyDescent="0.25">
      <c r="B5" s="1" t="s">
        <v>120</v>
      </c>
      <c r="C5" s="29"/>
      <c r="D5" s="5"/>
      <c r="E5" s="6"/>
      <c r="F5" s="6"/>
      <c r="G5" s="6"/>
      <c r="H5" s="6"/>
      <c r="I5" s="6"/>
      <c r="J5" s="6"/>
      <c r="K5" s="6"/>
      <c r="L5" s="6"/>
      <c r="M5" s="6"/>
      <c r="N5" s="32"/>
      <c r="P5" s="34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37"/>
      <c r="AE5" s="41"/>
      <c r="AP5" s="38"/>
      <c r="AR5" s="50"/>
      <c r="AS5" s="50"/>
      <c r="AT5" s="50"/>
      <c r="AU5" s="50"/>
      <c r="AV5" s="50"/>
      <c r="AW5" s="50"/>
      <c r="AX5" s="50"/>
      <c r="AY5" s="50"/>
      <c r="AZ5" s="50"/>
      <c r="BA5" s="51"/>
      <c r="BC5" s="9"/>
      <c r="BD5" s="9"/>
      <c r="BE5" s="9"/>
      <c r="BF5" s="9"/>
      <c r="BG5" s="9"/>
      <c r="BH5" s="9"/>
      <c r="BI5" s="9"/>
      <c r="BJ5" s="9"/>
      <c r="BL5" s="9"/>
      <c r="BM5" s="9"/>
    </row>
    <row r="6" spans="2:65" ht="11.25" customHeight="1" x14ac:dyDescent="0.25">
      <c r="B6" s="1" t="s">
        <v>117</v>
      </c>
      <c r="C6" s="29"/>
      <c r="E6" s="6"/>
      <c r="F6" s="6"/>
      <c r="G6" s="6"/>
      <c r="H6" s="6"/>
      <c r="I6" s="6"/>
      <c r="J6" s="6"/>
      <c r="K6" s="6"/>
      <c r="L6" s="6"/>
      <c r="M6" s="6"/>
      <c r="N6" s="32"/>
      <c r="P6" s="35"/>
      <c r="V6" s="12"/>
      <c r="W6" s="12"/>
      <c r="X6" s="12"/>
      <c r="Y6" s="12"/>
      <c r="Z6" s="12"/>
      <c r="AA6" s="12"/>
      <c r="AB6" s="12"/>
      <c r="AC6" s="37"/>
      <c r="AE6" s="34"/>
      <c r="AG6" s="12"/>
      <c r="AP6" s="38"/>
      <c r="AR6" s="50"/>
      <c r="AS6" s="50"/>
      <c r="AT6" s="50"/>
      <c r="AU6" s="50"/>
      <c r="AV6" s="50"/>
      <c r="AW6" s="50"/>
      <c r="AX6" s="50"/>
      <c r="AY6" s="50"/>
      <c r="AZ6" s="50"/>
      <c r="BA6" s="51"/>
      <c r="BC6" s="9"/>
      <c r="BD6" s="9"/>
      <c r="BE6" s="9"/>
      <c r="BF6" s="9"/>
      <c r="BG6" s="9"/>
      <c r="BH6" s="9"/>
      <c r="BI6" s="9"/>
      <c r="BJ6" s="9"/>
      <c r="BL6" s="9"/>
      <c r="BM6" s="9"/>
    </row>
    <row r="7" spans="2:65" ht="11.25" customHeight="1" x14ac:dyDescent="0.25">
      <c r="B7" s="1" t="s">
        <v>109</v>
      </c>
      <c r="C7" s="29"/>
      <c r="E7" s="6"/>
      <c r="F7" s="6"/>
      <c r="G7" s="6"/>
      <c r="H7" s="6"/>
      <c r="I7" s="6"/>
      <c r="J7" s="6"/>
      <c r="K7" s="6"/>
      <c r="L7" s="6"/>
      <c r="M7" s="6"/>
      <c r="N7" s="32"/>
      <c r="P7" s="35"/>
      <c r="V7" s="12"/>
      <c r="W7" s="12"/>
      <c r="X7" s="12"/>
      <c r="Y7" s="12"/>
      <c r="Z7" s="12"/>
      <c r="AA7" s="12"/>
      <c r="AB7" s="12"/>
      <c r="AC7" s="37"/>
      <c r="AE7" s="34"/>
      <c r="AG7" s="12"/>
      <c r="AP7" s="38"/>
      <c r="AR7" s="50"/>
      <c r="AS7" s="50"/>
      <c r="AT7" s="50"/>
      <c r="AU7" s="50"/>
      <c r="AV7" s="50"/>
      <c r="AW7" s="50"/>
      <c r="AX7" s="50"/>
      <c r="AY7" s="50"/>
      <c r="AZ7" s="50"/>
      <c r="BA7" s="51"/>
      <c r="BC7" s="9"/>
      <c r="BD7" s="9"/>
      <c r="BE7" s="9"/>
      <c r="BF7" s="9"/>
      <c r="BG7" s="9"/>
      <c r="BH7" s="9"/>
      <c r="BI7" s="9"/>
      <c r="BJ7" s="9"/>
      <c r="BL7" s="9"/>
      <c r="BM7" s="9"/>
    </row>
    <row r="8" spans="2:65" ht="11.25" customHeight="1" x14ac:dyDescent="0.25">
      <c r="B8" s="1" t="s">
        <v>111</v>
      </c>
      <c r="C8" s="29"/>
      <c r="E8" s="6"/>
      <c r="F8" s="6"/>
      <c r="G8" s="6"/>
      <c r="H8" s="6"/>
      <c r="I8" s="6"/>
      <c r="J8" s="6"/>
      <c r="K8" s="6"/>
      <c r="L8" s="6"/>
      <c r="M8" s="6"/>
      <c r="N8" s="32"/>
      <c r="P8" s="35"/>
      <c r="V8" s="12"/>
      <c r="W8" s="12"/>
      <c r="X8" s="12"/>
      <c r="Y8" s="12"/>
      <c r="Z8" s="12"/>
      <c r="AA8" s="12"/>
      <c r="AB8" s="12"/>
      <c r="AC8" s="37"/>
      <c r="AE8" s="34"/>
      <c r="AG8" s="12"/>
      <c r="AP8" s="38"/>
      <c r="AR8" s="50"/>
      <c r="AS8" s="50"/>
      <c r="AT8" s="50"/>
      <c r="AU8" s="50"/>
      <c r="AV8" s="50"/>
      <c r="AW8" s="50"/>
      <c r="AX8" s="50"/>
      <c r="AY8" s="50"/>
      <c r="AZ8" s="50"/>
      <c r="BA8" s="51"/>
      <c r="BC8" s="9"/>
      <c r="BD8" s="9"/>
      <c r="BE8" s="9"/>
      <c r="BF8" s="9"/>
      <c r="BG8" s="9"/>
      <c r="BH8" s="9"/>
      <c r="BI8" s="9"/>
      <c r="BJ8" s="9"/>
      <c r="BL8" s="9"/>
      <c r="BM8" s="9"/>
    </row>
    <row r="9" spans="2:65" ht="11.25" customHeight="1" x14ac:dyDescent="0.25">
      <c r="B9" s="1" t="s">
        <v>108</v>
      </c>
      <c r="C9" s="29"/>
      <c r="E9" s="6"/>
      <c r="F9" s="6"/>
      <c r="G9" s="6"/>
      <c r="H9" s="6"/>
      <c r="I9" s="6"/>
      <c r="J9" s="6"/>
      <c r="K9" s="6"/>
      <c r="L9" s="6"/>
      <c r="M9" s="6"/>
      <c r="N9" s="32"/>
      <c r="P9" s="35"/>
      <c r="V9" s="12"/>
      <c r="W9" s="12"/>
      <c r="X9" s="12"/>
      <c r="Y9" s="12"/>
      <c r="Z9" s="12"/>
      <c r="AA9" s="12"/>
      <c r="AB9" s="12"/>
      <c r="AC9" s="37"/>
      <c r="AE9" s="34"/>
      <c r="AG9" s="12"/>
      <c r="AP9" s="38"/>
      <c r="AR9" s="50"/>
      <c r="AS9" s="50"/>
      <c r="AT9" s="50"/>
      <c r="AU9" s="50"/>
      <c r="AV9" s="50"/>
      <c r="AW9" s="50"/>
      <c r="AX9" s="50"/>
      <c r="AY9" s="50"/>
      <c r="AZ9" s="50"/>
      <c r="BA9" s="51"/>
      <c r="BC9" s="9"/>
      <c r="BD9" s="9"/>
      <c r="BE9" s="9"/>
      <c r="BF9" s="9"/>
      <c r="BG9" s="9"/>
      <c r="BH9" s="9"/>
      <c r="BI9" s="9"/>
      <c r="BJ9" s="9"/>
      <c r="BL9" s="9"/>
      <c r="BM9" s="9"/>
    </row>
    <row r="10" spans="2:65" ht="11.25" customHeight="1" x14ac:dyDescent="0.25">
      <c r="B10" s="1" t="s">
        <v>116</v>
      </c>
      <c r="C10" s="29"/>
      <c r="E10" s="6"/>
      <c r="F10" s="6"/>
      <c r="G10" s="6"/>
      <c r="H10" s="6"/>
      <c r="I10" s="6"/>
      <c r="J10" s="6"/>
      <c r="K10" s="6"/>
      <c r="L10" s="6"/>
      <c r="M10" s="6"/>
      <c r="N10" s="32"/>
      <c r="P10" s="35"/>
      <c r="V10" s="12"/>
      <c r="W10" s="12"/>
      <c r="X10" s="12"/>
      <c r="Y10" s="12"/>
      <c r="Z10" s="12"/>
      <c r="AA10" s="12"/>
      <c r="AB10" s="12"/>
      <c r="AC10" s="37"/>
      <c r="AE10" s="34"/>
      <c r="AG10" s="12"/>
      <c r="AP10" s="38"/>
      <c r="AR10" s="50" t="s">
        <v>12</v>
      </c>
      <c r="AS10" s="50" t="s">
        <v>12</v>
      </c>
      <c r="AT10" s="50" t="s">
        <v>12</v>
      </c>
      <c r="AU10" s="50" t="s">
        <v>12</v>
      </c>
      <c r="AV10" s="50" t="s">
        <v>12</v>
      </c>
      <c r="AW10" s="50" t="s">
        <v>12</v>
      </c>
      <c r="AX10" s="50" t="s">
        <v>12</v>
      </c>
      <c r="AY10" s="50" t="s">
        <v>12</v>
      </c>
      <c r="AZ10" s="50" t="s">
        <v>12</v>
      </c>
      <c r="BA10" s="51" t="s">
        <v>12</v>
      </c>
      <c r="BC10" s="9" t="s">
        <v>12</v>
      </c>
      <c r="BD10" s="9" t="s">
        <v>12</v>
      </c>
      <c r="BE10" s="9" t="s">
        <v>12</v>
      </c>
      <c r="BF10" s="9" t="s">
        <v>12</v>
      </c>
      <c r="BG10" s="9" t="s">
        <v>12</v>
      </c>
      <c r="BH10" s="9" t="s">
        <v>12</v>
      </c>
      <c r="BI10" s="9"/>
      <c r="BJ10" s="9" t="s">
        <v>12</v>
      </c>
      <c r="BK10" s="9" t="s">
        <v>12</v>
      </c>
      <c r="BL10" s="9" t="s">
        <v>12</v>
      </c>
      <c r="BM10" s="9" t="s">
        <v>12</v>
      </c>
    </row>
    <row r="11" spans="2:65" ht="11.25" customHeight="1" x14ac:dyDescent="0.25">
      <c r="B11" s="1" t="s">
        <v>107</v>
      </c>
      <c r="D11" s="5"/>
      <c r="E11" s="6"/>
      <c r="F11" s="6"/>
      <c r="N11" s="32"/>
      <c r="P11" s="34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37"/>
      <c r="AE11" s="34"/>
      <c r="AG11" s="12"/>
      <c r="AP11" s="38"/>
      <c r="AR11" s="50"/>
      <c r="AS11" s="50"/>
      <c r="AT11" s="50"/>
      <c r="AU11" s="50"/>
      <c r="AV11" s="50"/>
      <c r="AW11" s="50"/>
      <c r="AX11" s="50"/>
      <c r="AY11" s="50"/>
      <c r="AZ11" s="50"/>
      <c r="BA11" s="51"/>
      <c r="BC11" s="9"/>
      <c r="BD11" s="9"/>
      <c r="BE11" s="9"/>
      <c r="BF11" s="9"/>
      <c r="BG11" s="9"/>
      <c r="BH11" s="9"/>
      <c r="BI11" s="9"/>
      <c r="BJ11" s="9"/>
      <c r="BL11" s="9"/>
      <c r="BM11" s="9"/>
    </row>
    <row r="12" spans="2:65" ht="11.25" customHeight="1" x14ac:dyDescent="0.25">
      <c r="B12" s="1" t="s">
        <v>113</v>
      </c>
      <c r="C12" s="29"/>
      <c r="D12" s="5"/>
      <c r="E12" s="6"/>
      <c r="F12" s="6"/>
      <c r="G12" s="6"/>
      <c r="H12" s="6"/>
      <c r="I12" s="6"/>
      <c r="J12" s="6"/>
      <c r="K12" s="6"/>
      <c r="L12" s="6"/>
      <c r="M12" s="6"/>
      <c r="N12" s="32"/>
      <c r="P12" s="34" t="s">
        <v>12</v>
      </c>
      <c r="Q12" s="12" t="s">
        <v>12</v>
      </c>
      <c r="R12" s="12" t="s">
        <v>12</v>
      </c>
      <c r="S12" s="12" t="s">
        <v>12</v>
      </c>
      <c r="T12" s="12" t="s">
        <v>12</v>
      </c>
      <c r="U12" s="12" t="s">
        <v>12</v>
      </c>
      <c r="V12" s="12" t="s">
        <v>12</v>
      </c>
      <c r="W12" s="12" t="s">
        <v>12</v>
      </c>
      <c r="X12" s="12" t="s">
        <v>12</v>
      </c>
      <c r="Y12" s="12" t="s">
        <v>12</v>
      </c>
      <c r="Z12" s="12" t="s">
        <v>12</v>
      </c>
      <c r="AA12" s="12" t="s">
        <v>12</v>
      </c>
      <c r="AB12" s="12" t="s">
        <v>12</v>
      </c>
      <c r="AC12" s="37" t="s">
        <v>12</v>
      </c>
      <c r="AE12" s="34" t="s">
        <v>12</v>
      </c>
      <c r="AF12" s="9" t="s">
        <v>12</v>
      </c>
      <c r="AG12" s="12" t="s">
        <v>12</v>
      </c>
      <c r="AH12" s="9" t="s">
        <v>12</v>
      </c>
      <c r="AI12" s="9" t="s">
        <v>12</v>
      </c>
      <c r="AJ12" s="9" t="s">
        <v>12</v>
      </c>
      <c r="AK12" s="9" t="s">
        <v>12</v>
      </c>
      <c r="AL12" s="9" t="s">
        <v>12</v>
      </c>
      <c r="AM12" s="9" t="s">
        <v>12</v>
      </c>
      <c r="AN12" s="9" t="s">
        <v>12</v>
      </c>
      <c r="AO12" s="9" t="s">
        <v>12</v>
      </c>
      <c r="AP12" s="38" t="s">
        <v>12</v>
      </c>
      <c r="AR12" s="50" t="s">
        <v>12</v>
      </c>
      <c r="AS12" s="50" t="s">
        <v>12</v>
      </c>
      <c r="AT12" s="50" t="s">
        <v>12</v>
      </c>
      <c r="AU12" s="50" t="s">
        <v>12</v>
      </c>
      <c r="AV12" s="50" t="s">
        <v>12</v>
      </c>
      <c r="AW12" s="50" t="s">
        <v>12</v>
      </c>
      <c r="AX12" s="50" t="s">
        <v>12</v>
      </c>
      <c r="AY12" s="50" t="s">
        <v>12</v>
      </c>
      <c r="AZ12" s="50" t="s">
        <v>12</v>
      </c>
      <c r="BA12" s="51" t="s">
        <v>12</v>
      </c>
      <c r="BC12" s="9" t="s">
        <v>12</v>
      </c>
      <c r="BD12" s="9" t="s">
        <v>12</v>
      </c>
      <c r="BE12" s="9" t="s">
        <v>12</v>
      </c>
      <c r="BF12" s="9" t="s">
        <v>12</v>
      </c>
      <c r="BG12" s="9" t="s">
        <v>12</v>
      </c>
      <c r="BH12" s="9" t="s">
        <v>12</v>
      </c>
      <c r="BI12" s="9"/>
      <c r="BJ12" s="9" t="s">
        <v>12</v>
      </c>
      <c r="BK12" s="9" t="s">
        <v>12</v>
      </c>
      <c r="BL12" s="9" t="s">
        <v>12</v>
      </c>
      <c r="BM12" s="9" t="s">
        <v>12</v>
      </c>
    </row>
    <row r="13" spans="2:65" ht="11.25" customHeight="1" x14ac:dyDescent="0.25">
      <c r="B13" s="1" t="s">
        <v>119</v>
      </c>
      <c r="C13" s="29"/>
      <c r="D13" s="5"/>
      <c r="E13" s="6"/>
      <c r="F13" s="6"/>
      <c r="G13" s="6"/>
      <c r="H13" s="6"/>
      <c r="I13" s="6"/>
      <c r="J13" s="6"/>
      <c r="K13" s="6"/>
      <c r="L13" s="6"/>
      <c r="M13" s="6"/>
      <c r="N13" s="32"/>
      <c r="P13" s="34" t="s">
        <v>12</v>
      </c>
      <c r="Q13" s="12" t="s">
        <v>12</v>
      </c>
      <c r="R13" s="12" t="s">
        <v>12</v>
      </c>
      <c r="S13" s="12" t="s">
        <v>12</v>
      </c>
      <c r="T13" s="12" t="s">
        <v>12</v>
      </c>
      <c r="U13" s="12" t="s">
        <v>12</v>
      </c>
      <c r="V13" s="12" t="s">
        <v>12</v>
      </c>
      <c r="W13" s="12" t="s">
        <v>12</v>
      </c>
      <c r="X13" s="12" t="s">
        <v>12</v>
      </c>
      <c r="Y13" s="12" t="s">
        <v>12</v>
      </c>
      <c r="Z13" s="12" t="s">
        <v>12</v>
      </c>
      <c r="AA13" s="12" t="s">
        <v>12</v>
      </c>
      <c r="AB13" s="12" t="s">
        <v>12</v>
      </c>
      <c r="AC13" s="37" t="s">
        <v>12</v>
      </c>
      <c r="AE13" s="34" t="s">
        <v>12</v>
      </c>
      <c r="AF13" s="9" t="s">
        <v>12</v>
      </c>
      <c r="AG13" s="12" t="s">
        <v>12</v>
      </c>
      <c r="AH13" s="9" t="s">
        <v>12</v>
      </c>
      <c r="AI13" s="9" t="s">
        <v>12</v>
      </c>
      <c r="AJ13" s="9" t="s">
        <v>12</v>
      </c>
      <c r="AK13" s="9" t="s">
        <v>12</v>
      </c>
      <c r="AL13" s="9" t="s">
        <v>12</v>
      </c>
      <c r="AM13" s="9" t="s">
        <v>12</v>
      </c>
      <c r="AN13" s="9" t="s">
        <v>12</v>
      </c>
      <c r="AO13" s="9" t="s">
        <v>12</v>
      </c>
      <c r="AP13" s="38" t="s">
        <v>12</v>
      </c>
      <c r="AR13" s="50" t="s">
        <v>12</v>
      </c>
      <c r="AS13" s="50" t="s">
        <v>12</v>
      </c>
      <c r="AT13" s="50" t="s">
        <v>12</v>
      </c>
      <c r="AU13" s="50" t="s">
        <v>12</v>
      </c>
      <c r="AV13" s="50" t="s">
        <v>12</v>
      </c>
      <c r="AW13" s="50" t="s">
        <v>12</v>
      </c>
      <c r="AX13" s="50" t="s">
        <v>12</v>
      </c>
      <c r="AY13" s="50" t="s">
        <v>12</v>
      </c>
      <c r="AZ13" s="50" t="s">
        <v>12</v>
      </c>
      <c r="BA13" s="51" t="s">
        <v>12</v>
      </c>
      <c r="BC13" s="9" t="s">
        <v>12</v>
      </c>
      <c r="BD13" s="9" t="s">
        <v>12</v>
      </c>
      <c r="BE13" s="9" t="s">
        <v>12</v>
      </c>
      <c r="BF13" s="9" t="s">
        <v>12</v>
      </c>
      <c r="BG13" s="9" t="s">
        <v>12</v>
      </c>
      <c r="BH13" s="9" t="s">
        <v>12</v>
      </c>
      <c r="BI13" s="9"/>
      <c r="BJ13" s="9" t="s">
        <v>12</v>
      </c>
      <c r="BK13" s="9" t="s">
        <v>12</v>
      </c>
      <c r="BL13" s="9" t="s">
        <v>12</v>
      </c>
      <c r="BM13" s="9" t="s">
        <v>12</v>
      </c>
    </row>
    <row r="14" spans="2:65" ht="11.25" customHeight="1" x14ac:dyDescent="0.25">
      <c r="B14" s="1" t="s">
        <v>99</v>
      </c>
      <c r="C14" s="29"/>
      <c r="D14" s="5"/>
      <c r="E14" s="6"/>
      <c r="F14" s="6"/>
      <c r="G14" s="6"/>
      <c r="H14" s="6"/>
      <c r="I14" s="6"/>
      <c r="J14" s="6"/>
      <c r="K14" s="6"/>
      <c r="L14" s="6"/>
      <c r="M14" s="6"/>
      <c r="N14" s="32"/>
      <c r="P14" s="34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37"/>
      <c r="AE14" s="41"/>
      <c r="AP14" s="38"/>
      <c r="AR14" s="50"/>
      <c r="AS14" s="50"/>
      <c r="AT14" s="50"/>
      <c r="AU14" s="50"/>
      <c r="AV14" s="50"/>
      <c r="AW14" s="50"/>
      <c r="AX14" s="50"/>
      <c r="AY14" s="50"/>
      <c r="AZ14" s="50"/>
      <c r="BA14" s="51"/>
      <c r="BC14" s="9"/>
      <c r="BD14" s="9"/>
      <c r="BE14" s="9"/>
      <c r="BF14" s="9"/>
      <c r="BG14" s="9"/>
      <c r="BH14" s="9"/>
      <c r="BI14" s="9"/>
      <c r="BJ14" s="9"/>
      <c r="BL14" s="9"/>
      <c r="BM14" s="9"/>
    </row>
    <row r="15" spans="2:65" ht="11.25" customHeight="1" x14ac:dyDescent="0.25">
      <c r="B15" s="1" t="s">
        <v>118</v>
      </c>
      <c r="C15" s="29"/>
      <c r="D15" s="5"/>
      <c r="E15" s="6"/>
      <c r="F15" s="6"/>
      <c r="G15" s="6"/>
      <c r="H15" s="6"/>
      <c r="I15" s="6"/>
      <c r="J15" s="6"/>
      <c r="K15" s="6"/>
      <c r="L15" s="6"/>
      <c r="M15" s="6"/>
      <c r="N15" s="32"/>
      <c r="P15" s="34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37"/>
      <c r="AE15" s="41"/>
      <c r="AP15" s="38"/>
      <c r="AR15" s="50"/>
      <c r="AS15" s="50"/>
      <c r="AT15" s="50"/>
      <c r="AU15" s="50"/>
      <c r="AV15" s="50"/>
      <c r="AW15" s="50"/>
      <c r="AX15" s="50"/>
      <c r="AY15" s="50"/>
      <c r="AZ15" s="50"/>
      <c r="BA15" s="51"/>
      <c r="BC15" s="9"/>
      <c r="BD15" s="9"/>
      <c r="BE15" s="9"/>
      <c r="BF15" s="9"/>
      <c r="BG15" s="9"/>
      <c r="BH15" s="9"/>
      <c r="BI15" s="9"/>
      <c r="BJ15" s="9"/>
      <c r="BL15" s="9"/>
      <c r="BM15" s="9"/>
    </row>
    <row r="16" spans="2:65" ht="11.25" customHeight="1" x14ac:dyDescent="0.25">
      <c r="B16" s="1" t="s">
        <v>103</v>
      </c>
      <c r="C16" s="29" t="s">
        <v>12</v>
      </c>
      <c r="D16" s="5" t="s">
        <v>12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12</v>
      </c>
      <c r="L16" s="6" t="s">
        <v>12</v>
      </c>
      <c r="M16" s="6" t="s">
        <v>12</v>
      </c>
      <c r="N16" s="32" t="s">
        <v>12</v>
      </c>
      <c r="P16" s="34" t="s">
        <v>12</v>
      </c>
      <c r="Q16" s="12" t="s">
        <v>12</v>
      </c>
      <c r="R16" s="12" t="s">
        <v>12</v>
      </c>
      <c r="S16" s="12" t="s">
        <v>12</v>
      </c>
      <c r="T16" s="12" t="s">
        <v>12</v>
      </c>
      <c r="U16" s="12" t="s">
        <v>12</v>
      </c>
      <c r="V16" s="12" t="s">
        <v>12</v>
      </c>
      <c r="W16" s="12" t="s">
        <v>12</v>
      </c>
      <c r="X16" s="12" t="s">
        <v>12</v>
      </c>
      <c r="Y16" s="12" t="s">
        <v>12</v>
      </c>
      <c r="Z16" s="12" t="s">
        <v>12</v>
      </c>
      <c r="AA16" s="12" t="s">
        <v>12</v>
      </c>
      <c r="AB16" s="12" t="s">
        <v>12</v>
      </c>
      <c r="AC16" s="37" t="s">
        <v>12</v>
      </c>
      <c r="AE16" s="41"/>
      <c r="AP16" s="38"/>
      <c r="AR16" s="50"/>
      <c r="AS16" s="50"/>
      <c r="AT16" s="50"/>
      <c r="AU16" s="50"/>
      <c r="AV16" s="50"/>
      <c r="AW16" s="50"/>
      <c r="AX16" s="50"/>
      <c r="AY16" s="50"/>
      <c r="AZ16" s="50"/>
      <c r="BA16" s="51"/>
      <c r="BC16" s="9"/>
      <c r="BD16" s="9"/>
      <c r="BE16" s="9"/>
      <c r="BF16" s="9"/>
      <c r="BG16" s="9"/>
      <c r="BH16" s="9"/>
      <c r="BI16" s="9"/>
      <c r="BJ16" s="9"/>
      <c r="BL16" s="9"/>
      <c r="BM16" s="9"/>
    </row>
    <row r="17" spans="2:65" ht="11.25" customHeight="1" x14ac:dyDescent="0.25">
      <c r="B17" s="1" t="s">
        <v>112</v>
      </c>
      <c r="C17" s="29" t="s">
        <v>12</v>
      </c>
      <c r="D17" s="5" t="s">
        <v>12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L17" s="6" t="s">
        <v>12</v>
      </c>
      <c r="M17" s="6" t="s">
        <v>12</v>
      </c>
      <c r="N17" s="32" t="s">
        <v>12</v>
      </c>
      <c r="P17" s="34" t="s">
        <v>12</v>
      </c>
      <c r="Q17" s="12" t="s">
        <v>12</v>
      </c>
      <c r="R17" s="12" t="s">
        <v>12</v>
      </c>
      <c r="S17" s="12" t="s">
        <v>12</v>
      </c>
      <c r="T17" s="12" t="s">
        <v>12</v>
      </c>
      <c r="U17" s="12" t="s">
        <v>12</v>
      </c>
      <c r="V17" s="12" t="s">
        <v>12</v>
      </c>
      <c r="W17" s="12" t="s">
        <v>12</v>
      </c>
      <c r="X17" s="12" t="s">
        <v>12</v>
      </c>
      <c r="Y17" s="12" t="s">
        <v>12</v>
      </c>
      <c r="Z17" s="12" t="s">
        <v>12</v>
      </c>
      <c r="AA17" s="12" t="s">
        <v>12</v>
      </c>
      <c r="AB17" s="12" t="s">
        <v>12</v>
      </c>
      <c r="AC17" s="37" t="s">
        <v>12</v>
      </c>
      <c r="AE17" s="34" t="s">
        <v>12</v>
      </c>
      <c r="AF17" s="9" t="s">
        <v>12</v>
      </c>
      <c r="AG17" s="12" t="s">
        <v>12</v>
      </c>
      <c r="AH17" s="9" t="s">
        <v>12</v>
      </c>
      <c r="AI17" s="9" t="s">
        <v>12</v>
      </c>
      <c r="AJ17" s="9" t="s">
        <v>12</v>
      </c>
      <c r="AK17" s="9" t="s">
        <v>12</v>
      </c>
      <c r="AL17" s="9" t="s">
        <v>12</v>
      </c>
      <c r="AM17" s="9" t="s">
        <v>12</v>
      </c>
      <c r="AN17" s="9" t="s">
        <v>12</v>
      </c>
      <c r="AO17" s="9" t="s">
        <v>12</v>
      </c>
      <c r="AP17" s="38" t="s">
        <v>12</v>
      </c>
      <c r="AR17" s="50" t="s">
        <v>12</v>
      </c>
      <c r="AS17" s="50" t="s">
        <v>12</v>
      </c>
      <c r="AT17" s="50" t="s">
        <v>12</v>
      </c>
      <c r="AU17" s="50" t="s">
        <v>12</v>
      </c>
      <c r="AV17" s="50" t="s">
        <v>12</v>
      </c>
      <c r="AW17" s="50" t="s">
        <v>12</v>
      </c>
      <c r="AX17" s="50" t="s">
        <v>12</v>
      </c>
      <c r="AY17" s="50" t="s">
        <v>12</v>
      </c>
      <c r="AZ17" s="50" t="s">
        <v>12</v>
      </c>
      <c r="BA17" s="51" t="s">
        <v>12</v>
      </c>
      <c r="BC17" s="9"/>
      <c r="BD17" s="9"/>
      <c r="BE17" s="9"/>
      <c r="BF17" s="9"/>
      <c r="BG17" s="9"/>
      <c r="BH17" s="9"/>
      <c r="BI17" s="9"/>
      <c r="BJ17" s="9"/>
      <c r="BL17" s="9"/>
      <c r="BM17" s="9"/>
    </row>
    <row r="18" spans="2:65" ht="11.25" customHeight="1" x14ac:dyDescent="0.25">
      <c r="B18" s="1" t="s">
        <v>96</v>
      </c>
      <c r="C18" s="29" t="s">
        <v>12</v>
      </c>
      <c r="D18" s="5" t="s">
        <v>12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2</v>
      </c>
      <c r="L18" s="6" t="s">
        <v>12</v>
      </c>
      <c r="M18" s="6" t="s">
        <v>12</v>
      </c>
      <c r="N18" s="32" t="s">
        <v>12</v>
      </c>
      <c r="P18" s="34" t="s">
        <v>12</v>
      </c>
      <c r="Q18" s="12" t="s">
        <v>12</v>
      </c>
      <c r="R18" s="12" t="s">
        <v>12</v>
      </c>
      <c r="S18" s="12" t="s">
        <v>12</v>
      </c>
      <c r="T18" s="12" t="s">
        <v>12</v>
      </c>
      <c r="U18" s="12" t="s">
        <v>12</v>
      </c>
      <c r="V18" s="12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A18" s="12" t="s">
        <v>12</v>
      </c>
      <c r="AB18" s="12" t="s">
        <v>12</v>
      </c>
      <c r="AC18" s="37" t="s">
        <v>12</v>
      </c>
      <c r="AE18" s="34" t="s">
        <v>12</v>
      </c>
      <c r="AF18" s="9" t="s">
        <v>12</v>
      </c>
      <c r="AG18" s="12" t="s">
        <v>12</v>
      </c>
      <c r="AH18" s="9" t="s">
        <v>12</v>
      </c>
      <c r="AI18" s="9" t="s">
        <v>12</v>
      </c>
      <c r="AJ18" s="9" t="s">
        <v>12</v>
      </c>
      <c r="AK18" s="9" t="s">
        <v>12</v>
      </c>
      <c r="AL18" s="9" t="s">
        <v>12</v>
      </c>
      <c r="AM18" s="9" t="s">
        <v>12</v>
      </c>
      <c r="AN18" s="9" t="s">
        <v>12</v>
      </c>
      <c r="AO18" s="9" t="s">
        <v>12</v>
      </c>
      <c r="AP18" s="38" t="s">
        <v>12</v>
      </c>
      <c r="AR18" s="50"/>
      <c r="AS18" s="50"/>
      <c r="AT18" s="50"/>
      <c r="AU18" s="50"/>
      <c r="AV18" s="50"/>
      <c r="AW18" s="50"/>
      <c r="AX18" s="50"/>
      <c r="AY18" s="50"/>
      <c r="AZ18" s="50"/>
      <c r="BA18" s="51"/>
      <c r="BC18" s="9" t="s">
        <v>12</v>
      </c>
      <c r="BD18" s="9" t="s">
        <v>12</v>
      </c>
      <c r="BE18" s="9" t="s">
        <v>12</v>
      </c>
      <c r="BF18" s="9" t="s">
        <v>12</v>
      </c>
      <c r="BG18" s="9" t="s">
        <v>12</v>
      </c>
      <c r="BH18" s="9" t="s">
        <v>12</v>
      </c>
      <c r="BI18" s="9"/>
      <c r="BJ18" s="9" t="s">
        <v>12</v>
      </c>
      <c r="BK18" s="9" t="s">
        <v>12</v>
      </c>
      <c r="BL18" s="9" t="s">
        <v>12</v>
      </c>
      <c r="BM18" s="9" t="s">
        <v>12</v>
      </c>
    </row>
    <row r="19" spans="2:65" ht="11.25" customHeight="1" x14ac:dyDescent="0.25">
      <c r="B19" s="1" t="s">
        <v>101</v>
      </c>
      <c r="C19" s="29" t="s">
        <v>12</v>
      </c>
      <c r="D19" s="5" t="s">
        <v>12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12</v>
      </c>
      <c r="L19" s="6" t="s">
        <v>12</v>
      </c>
      <c r="M19" s="6" t="s">
        <v>12</v>
      </c>
      <c r="N19" s="32" t="s">
        <v>12</v>
      </c>
      <c r="P19" s="34" t="s">
        <v>12</v>
      </c>
      <c r="Q19" s="18">
        <v>36</v>
      </c>
      <c r="R19" s="12" t="s">
        <v>12</v>
      </c>
      <c r="S19" s="12" t="s">
        <v>12</v>
      </c>
      <c r="T19" s="12" t="s">
        <v>12</v>
      </c>
      <c r="U19" s="12" t="s">
        <v>12</v>
      </c>
      <c r="V19" s="12" t="s">
        <v>12</v>
      </c>
      <c r="W19" s="12" t="s">
        <v>12</v>
      </c>
      <c r="X19" s="12" t="s">
        <v>12</v>
      </c>
      <c r="Y19" s="12" t="s">
        <v>12</v>
      </c>
      <c r="Z19" s="12" t="s">
        <v>12</v>
      </c>
      <c r="AA19" s="12" t="s">
        <v>12</v>
      </c>
      <c r="AB19" s="12" t="s">
        <v>12</v>
      </c>
      <c r="AC19" s="37" t="s">
        <v>12</v>
      </c>
      <c r="AE19" s="34" t="s">
        <v>12</v>
      </c>
      <c r="AF19" s="9" t="s">
        <v>12</v>
      </c>
      <c r="AG19" s="9" t="s">
        <v>12</v>
      </c>
      <c r="AH19" s="9" t="s">
        <v>12</v>
      </c>
      <c r="AJ19" s="9" t="s">
        <v>12</v>
      </c>
      <c r="AK19" s="9" t="s">
        <v>12</v>
      </c>
      <c r="AL19" s="9" t="s">
        <v>12</v>
      </c>
      <c r="AM19" s="9" t="s">
        <v>12</v>
      </c>
      <c r="AN19" s="9" t="s">
        <v>12</v>
      </c>
      <c r="AO19" s="9" t="s">
        <v>12</v>
      </c>
      <c r="AP19" s="38" t="s">
        <v>12</v>
      </c>
      <c r="AR19" s="50"/>
      <c r="AS19" s="50"/>
      <c r="AT19" s="50"/>
      <c r="AU19" s="50"/>
      <c r="AV19" s="50"/>
      <c r="AW19" s="50"/>
      <c r="AX19" s="50"/>
      <c r="AY19" s="50"/>
      <c r="AZ19" s="50"/>
      <c r="BA19" s="51"/>
      <c r="BC19" s="65"/>
      <c r="BD19" s="9"/>
      <c r="BE19" s="9"/>
      <c r="BF19" s="9"/>
      <c r="BG19" s="9"/>
      <c r="BH19" s="9"/>
      <c r="BI19" s="9"/>
      <c r="BJ19" s="65"/>
      <c r="BL19" s="9"/>
      <c r="BM19" s="9"/>
    </row>
    <row r="20" spans="2:65" ht="11.25" customHeight="1" x14ac:dyDescent="0.25">
      <c r="B20" s="1" t="s">
        <v>100</v>
      </c>
      <c r="C20" s="29" t="s">
        <v>12</v>
      </c>
      <c r="D20" s="5" t="s">
        <v>12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12</v>
      </c>
      <c r="L20" s="6" t="s">
        <v>12</v>
      </c>
      <c r="M20" s="6" t="s">
        <v>12</v>
      </c>
      <c r="N20" s="32" t="s">
        <v>12</v>
      </c>
      <c r="P20" s="34" t="s">
        <v>12</v>
      </c>
      <c r="Q20" s="12" t="s">
        <v>12</v>
      </c>
      <c r="R20" s="12" t="s">
        <v>12</v>
      </c>
      <c r="S20" s="12" t="s">
        <v>12</v>
      </c>
      <c r="T20" s="12" t="s">
        <v>12</v>
      </c>
      <c r="U20" s="12" t="s">
        <v>12</v>
      </c>
      <c r="V20" s="12" t="s">
        <v>12</v>
      </c>
      <c r="W20" s="12" t="s">
        <v>12</v>
      </c>
      <c r="X20" s="12" t="s">
        <v>12</v>
      </c>
      <c r="Y20" s="12" t="s">
        <v>12</v>
      </c>
      <c r="Z20" s="12" t="s">
        <v>12</v>
      </c>
      <c r="AA20" s="12" t="s">
        <v>12</v>
      </c>
      <c r="AB20" s="12" t="s">
        <v>12</v>
      </c>
      <c r="AC20" s="37" t="s">
        <v>12</v>
      </c>
      <c r="AE20" s="34" t="s">
        <v>12</v>
      </c>
      <c r="AF20" s="9" t="s">
        <v>12</v>
      </c>
      <c r="AG20" s="12" t="s">
        <v>12</v>
      </c>
      <c r="AH20" s="9" t="s">
        <v>12</v>
      </c>
      <c r="AI20" s="9" t="s">
        <v>12</v>
      </c>
      <c r="AJ20" s="9" t="s">
        <v>12</v>
      </c>
      <c r="AK20" s="9" t="s">
        <v>12</v>
      </c>
      <c r="AL20" s="9" t="s">
        <v>12</v>
      </c>
      <c r="AM20" s="9" t="s">
        <v>12</v>
      </c>
      <c r="AN20" s="9" t="s">
        <v>12</v>
      </c>
      <c r="AO20" s="9" t="s">
        <v>12</v>
      </c>
      <c r="AP20" s="38" t="s">
        <v>12</v>
      </c>
      <c r="AR20" s="50" t="s">
        <v>12</v>
      </c>
      <c r="AS20" s="50" t="s">
        <v>12</v>
      </c>
      <c r="AT20" s="50" t="s">
        <v>12</v>
      </c>
      <c r="AU20" s="50" t="s">
        <v>12</v>
      </c>
      <c r="AV20" s="50" t="s">
        <v>12</v>
      </c>
      <c r="AW20" s="50" t="s">
        <v>12</v>
      </c>
      <c r="AX20" s="50" t="s">
        <v>12</v>
      </c>
      <c r="AY20" s="50" t="s">
        <v>12</v>
      </c>
      <c r="AZ20" s="50" t="s">
        <v>12</v>
      </c>
      <c r="BA20" s="51" t="s">
        <v>12</v>
      </c>
      <c r="BC20" s="9" t="s">
        <v>12</v>
      </c>
      <c r="BD20" s="9" t="s">
        <v>12</v>
      </c>
      <c r="BE20" s="9" t="s">
        <v>12</v>
      </c>
      <c r="BF20" s="9" t="s">
        <v>12</v>
      </c>
      <c r="BG20" s="9" t="s">
        <v>12</v>
      </c>
      <c r="BH20" s="9" t="s">
        <v>12</v>
      </c>
      <c r="BI20" s="9"/>
      <c r="BJ20" s="9" t="s">
        <v>12</v>
      </c>
      <c r="BK20" s="9" t="s">
        <v>12</v>
      </c>
      <c r="BL20" s="9" t="s">
        <v>12</v>
      </c>
      <c r="BM20" s="9" t="s">
        <v>12</v>
      </c>
    </row>
    <row r="21" spans="2:65" ht="11.25" customHeight="1" x14ac:dyDescent="0.25">
      <c r="B21" s="1" t="s">
        <v>105</v>
      </c>
      <c r="C21" s="29"/>
      <c r="D21" s="5"/>
      <c r="E21" s="6"/>
      <c r="F21" s="6"/>
      <c r="G21" s="6"/>
      <c r="H21" s="6"/>
      <c r="I21" s="6"/>
      <c r="J21" s="6"/>
      <c r="K21" s="6"/>
      <c r="L21" s="6"/>
      <c r="M21" s="6"/>
      <c r="N21" s="32"/>
      <c r="P21" s="34" t="s">
        <v>12</v>
      </c>
      <c r="Q21" s="12" t="s">
        <v>12</v>
      </c>
      <c r="R21" s="12" t="s">
        <v>12</v>
      </c>
      <c r="S21" s="12" t="s">
        <v>12</v>
      </c>
      <c r="T21" s="12" t="s">
        <v>12</v>
      </c>
      <c r="U21" s="12" t="s">
        <v>12</v>
      </c>
      <c r="V21" s="12" t="s">
        <v>12</v>
      </c>
      <c r="W21" s="12" t="s">
        <v>12</v>
      </c>
      <c r="X21" s="12" t="s">
        <v>12</v>
      </c>
      <c r="Y21" s="12" t="s">
        <v>12</v>
      </c>
      <c r="Z21" s="12" t="s">
        <v>12</v>
      </c>
      <c r="AA21" s="12" t="s">
        <v>12</v>
      </c>
      <c r="AB21" s="12" t="s">
        <v>12</v>
      </c>
      <c r="AC21" s="37" t="s">
        <v>12</v>
      </c>
      <c r="AE21" s="34" t="s">
        <v>12</v>
      </c>
      <c r="AF21" s="9" t="s">
        <v>12</v>
      </c>
      <c r="AG21" s="12" t="s">
        <v>12</v>
      </c>
      <c r="AH21" s="9" t="s">
        <v>12</v>
      </c>
      <c r="AI21" s="9" t="s">
        <v>12</v>
      </c>
      <c r="AJ21" s="9" t="s">
        <v>12</v>
      </c>
      <c r="AK21" s="9" t="s">
        <v>12</v>
      </c>
      <c r="AL21" s="9" t="s">
        <v>12</v>
      </c>
      <c r="AM21" s="9" t="s">
        <v>12</v>
      </c>
      <c r="AN21" s="9" t="s">
        <v>12</v>
      </c>
      <c r="AO21" s="9" t="s">
        <v>12</v>
      </c>
      <c r="AP21" s="38" t="s">
        <v>12</v>
      </c>
      <c r="AR21" s="50"/>
      <c r="AS21" s="50"/>
      <c r="AT21" s="50"/>
      <c r="AU21" s="50"/>
      <c r="AV21" s="50"/>
      <c r="AW21" s="50"/>
      <c r="AX21" s="50"/>
      <c r="AY21" s="50"/>
      <c r="AZ21" s="50"/>
      <c r="BA21" s="51"/>
      <c r="BC21" s="9" t="s">
        <v>12</v>
      </c>
      <c r="BD21" s="9" t="s">
        <v>12</v>
      </c>
      <c r="BE21" s="9" t="s">
        <v>12</v>
      </c>
      <c r="BF21" s="9" t="s">
        <v>12</v>
      </c>
      <c r="BG21" s="9" t="s">
        <v>12</v>
      </c>
      <c r="BH21" s="9" t="s">
        <v>12</v>
      </c>
      <c r="BI21" s="9"/>
      <c r="BJ21" s="9" t="s">
        <v>12</v>
      </c>
      <c r="BK21" s="9" t="s">
        <v>12</v>
      </c>
      <c r="BL21" s="9" t="s">
        <v>12</v>
      </c>
      <c r="BM21" s="9" t="s">
        <v>12</v>
      </c>
    </row>
    <row r="22" spans="2:65" ht="11.25" customHeight="1" x14ac:dyDescent="0.25">
      <c r="B22" s="1" t="s">
        <v>104</v>
      </c>
      <c r="C22" s="29" t="s">
        <v>12</v>
      </c>
      <c r="D22" s="5" t="s">
        <v>12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6" t="s">
        <v>12</v>
      </c>
      <c r="L22" s="6" t="s">
        <v>12</v>
      </c>
      <c r="M22" s="6" t="s">
        <v>12</v>
      </c>
      <c r="N22" s="32" t="s">
        <v>12</v>
      </c>
      <c r="P22" s="77" t="s">
        <v>12</v>
      </c>
      <c r="Q22" s="73"/>
      <c r="R22" s="73"/>
      <c r="S22" s="73"/>
      <c r="T22" s="73"/>
      <c r="U22" s="73"/>
      <c r="V22" s="74" t="s">
        <v>12</v>
      </c>
      <c r="W22" s="74" t="s">
        <v>12</v>
      </c>
      <c r="X22" s="74" t="s">
        <v>12</v>
      </c>
      <c r="Y22" s="74" t="s">
        <v>12</v>
      </c>
      <c r="Z22" s="74" t="s">
        <v>12</v>
      </c>
      <c r="AA22" s="74" t="s">
        <v>12</v>
      </c>
      <c r="AB22" s="74" t="s">
        <v>12</v>
      </c>
      <c r="AC22" s="76" t="s">
        <v>12</v>
      </c>
      <c r="AD22" s="78"/>
      <c r="AE22" s="79"/>
      <c r="AF22" s="75"/>
      <c r="AG22" s="75"/>
      <c r="AH22" s="75"/>
      <c r="AI22" s="75"/>
      <c r="AJ22" s="75"/>
      <c r="AK22" s="75"/>
      <c r="AL22" s="75"/>
      <c r="AM22" s="75" t="s">
        <v>12</v>
      </c>
      <c r="AN22" s="75" t="s">
        <v>12</v>
      </c>
      <c r="AO22" s="75" t="s">
        <v>12</v>
      </c>
      <c r="AP22" s="80" t="s">
        <v>12</v>
      </c>
      <c r="AR22" s="50"/>
      <c r="AS22" s="50"/>
      <c r="AT22" s="50"/>
      <c r="AU22" s="50"/>
      <c r="AV22" s="50"/>
      <c r="AW22" s="50"/>
      <c r="AX22" s="50"/>
      <c r="AY22" s="50"/>
      <c r="AZ22" s="50"/>
      <c r="BA22" s="51"/>
      <c r="BC22" s="9" t="s">
        <v>12</v>
      </c>
      <c r="BD22" s="9" t="s">
        <v>12</v>
      </c>
      <c r="BE22" s="9" t="s">
        <v>12</v>
      </c>
      <c r="BF22" s="9" t="s">
        <v>12</v>
      </c>
      <c r="BG22" s="9" t="s">
        <v>12</v>
      </c>
      <c r="BH22" s="9" t="s">
        <v>12</v>
      </c>
      <c r="BI22" s="9"/>
      <c r="BJ22" s="9" t="s">
        <v>12</v>
      </c>
      <c r="BK22" s="9" t="s">
        <v>12</v>
      </c>
      <c r="BL22" s="9" t="s">
        <v>12</v>
      </c>
      <c r="BM22" s="9" t="s">
        <v>12</v>
      </c>
    </row>
    <row r="23" spans="2:65" ht="11.25" customHeight="1" x14ac:dyDescent="0.25">
      <c r="B23" s="1" t="s">
        <v>115</v>
      </c>
      <c r="C23" s="29"/>
      <c r="E23" s="6"/>
      <c r="F23" s="6"/>
      <c r="G23" s="6"/>
      <c r="H23" s="6"/>
      <c r="I23" s="6"/>
      <c r="J23" s="6"/>
      <c r="K23" s="6"/>
      <c r="L23" s="6"/>
      <c r="M23" s="6"/>
      <c r="N23" s="32"/>
      <c r="P23" s="35"/>
      <c r="V23" s="12"/>
      <c r="W23" s="12"/>
      <c r="X23" s="12"/>
      <c r="Y23" s="12"/>
      <c r="Z23" s="12"/>
      <c r="AA23" s="12"/>
      <c r="AB23" s="12"/>
      <c r="AC23" s="37"/>
      <c r="AE23" s="41"/>
      <c r="AP23" s="38"/>
      <c r="AR23" s="50"/>
      <c r="AS23" s="50"/>
      <c r="AT23" s="50"/>
      <c r="AU23" s="50"/>
      <c r="AV23" s="50"/>
      <c r="AW23" s="50"/>
      <c r="AX23" s="50"/>
      <c r="AY23" s="50"/>
      <c r="AZ23" s="50"/>
      <c r="BA23" s="51"/>
      <c r="BC23" s="9"/>
      <c r="BD23" s="9"/>
      <c r="BE23" s="9"/>
      <c r="BF23" s="9"/>
      <c r="BG23" s="9"/>
      <c r="BH23" s="9"/>
      <c r="BI23" s="9"/>
      <c r="BJ23" s="9"/>
      <c r="BL23" s="9"/>
      <c r="BM23" s="9"/>
    </row>
    <row r="24" spans="2:65" ht="11.25" customHeight="1" x14ac:dyDescent="0.25">
      <c r="B24" s="1" t="s">
        <v>106</v>
      </c>
      <c r="C24" s="29"/>
      <c r="E24" s="6"/>
      <c r="F24" s="6"/>
      <c r="G24" s="6"/>
      <c r="H24" s="6"/>
      <c r="I24" s="6"/>
      <c r="J24" s="6"/>
      <c r="K24" s="6"/>
      <c r="L24" s="6"/>
      <c r="M24" s="6"/>
      <c r="N24" s="32"/>
      <c r="P24" s="34" t="s">
        <v>12</v>
      </c>
      <c r="Q24" s="12" t="s">
        <v>12</v>
      </c>
      <c r="R24" s="12" t="s">
        <v>12</v>
      </c>
      <c r="S24" s="12" t="s">
        <v>12</v>
      </c>
      <c r="T24" s="12" t="s">
        <v>12</v>
      </c>
      <c r="U24" s="12" t="s">
        <v>12</v>
      </c>
      <c r="V24" s="12" t="s">
        <v>12</v>
      </c>
      <c r="W24" s="12" t="s">
        <v>12</v>
      </c>
      <c r="X24" s="12" t="s">
        <v>12</v>
      </c>
      <c r="Y24" s="12" t="s">
        <v>12</v>
      </c>
      <c r="Z24" s="12" t="s">
        <v>12</v>
      </c>
      <c r="AA24" s="12" t="s">
        <v>12</v>
      </c>
      <c r="AB24" s="12" t="s">
        <v>12</v>
      </c>
      <c r="AC24" s="37" t="s">
        <v>12</v>
      </c>
      <c r="AE24" s="34" t="s">
        <v>12</v>
      </c>
      <c r="AF24" s="9" t="s">
        <v>12</v>
      </c>
      <c r="AG24" s="12" t="s">
        <v>12</v>
      </c>
      <c r="AH24" s="9" t="s">
        <v>12</v>
      </c>
      <c r="AI24" s="9" t="s">
        <v>12</v>
      </c>
      <c r="AJ24" s="9" t="s">
        <v>12</v>
      </c>
      <c r="AK24" s="9" t="s">
        <v>12</v>
      </c>
      <c r="AL24" s="9" t="s">
        <v>12</v>
      </c>
      <c r="AM24" s="9" t="s">
        <v>12</v>
      </c>
      <c r="AN24" s="9" t="s">
        <v>12</v>
      </c>
      <c r="AO24" s="9" t="s">
        <v>12</v>
      </c>
      <c r="AP24" s="38" t="s">
        <v>12</v>
      </c>
      <c r="AR24" s="50" t="s">
        <v>12</v>
      </c>
      <c r="AS24" s="50" t="s">
        <v>12</v>
      </c>
      <c r="AT24" s="50" t="s">
        <v>12</v>
      </c>
      <c r="AU24" s="50" t="s">
        <v>12</v>
      </c>
      <c r="AV24" s="50" t="s">
        <v>12</v>
      </c>
      <c r="AW24" s="50" t="s">
        <v>12</v>
      </c>
      <c r="AX24" s="50" t="s">
        <v>12</v>
      </c>
      <c r="AY24" s="50" t="s">
        <v>12</v>
      </c>
      <c r="AZ24" s="50" t="s">
        <v>12</v>
      </c>
      <c r="BA24" s="51" t="s">
        <v>12</v>
      </c>
      <c r="BC24" s="9" t="s">
        <v>12</v>
      </c>
      <c r="BD24" s="9" t="s">
        <v>12</v>
      </c>
      <c r="BE24" s="9" t="s">
        <v>12</v>
      </c>
      <c r="BF24" s="9" t="s">
        <v>12</v>
      </c>
      <c r="BG24" s="9" t="s">
        <v>12</v>
      </c>
      <c r="BH24" s="9" t="s">
        <v>12</v>
      </c>
      <c r="BI24" s="9"/>
      <c r="BJ24" s="9" t="s">
        <v>12</v>
      </c>
      <c r="BK24" s="9" t="s">
        <v>12</v>
      </c>
      <c r="BL24" s="9" t="s">
        <v>12</v>
      </c>
      <c r="BM24" s="9" t="s">
        <v>12</v>
      </c>
    </row>
    <row r="25" spans="2:65" ht="11.25" customHeight="1" x14ac:dyDescent="0.25">
      <c r="B25" s="1" t="s">
        <v>102</v>
      </c>
      <c r="C25" s="29" t="s">
        <v>12</v>
      </c>
      <c r="D25" s="5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2</v>
      </c>
      <c r="L25" s="6" t="s">
        <v>12</v>
      </c>
      <c r="M25" s="6" t="s">
        <v>12</v>
      </c>
      <c r="N25" s="32" t="s">
        <v>12</v>
      </c>
      <c r="P25" s="34" t="s">
        <v>12</v>
      </c>
      <c r="Q25" s="12" t="s">
        <v>12</v>
      </c>
      <c r="R25" s="12" t="s">
        <v>12</v>
      </c>
      <c r="S25" s="12" t="s">
        <v>12</v>
      </c>
      <c r="T25" s="12" t="s">
        <v>12</v>
      </c>
      <c r="U25" s="12" t="s">
        <v>12</v>
      </c>
      <c r="V25" s="12" t="s">
        <v>12</v>
      </c>
      <c r="W25" s="12" t="s">
        <v>12</v>
      </c>
      <c r="X25" s="12" t="s">
        <v>12</v>
      </c>
      <c r="Y25" s="12" t="s">
        <v>12</v>
      </c>
      <c r="Z25" s="12" t="s">
        <v>12</v>
      </c>
      <c r="AA25" s="12" t="s">
        <v>12</v>
      </c>
      <c r="AB25" s="12" t="s">
        <v>12</v>
      </c>
      <c r="AC25" s="37" t="s">
        <v>12</v>
      </c>
      <c r="AE25" s="34" t="s">
        <v>12</v>
      </c>
      <c r="AF25" s="9" t="s">
        <v>12</v>
      </c>
      <c r="AG25" s="12" t="s">
        <v>12</v>
      </c>
      <c r="AH25" s="9" t="s">
        <v>12</v>
      </c>
      <c r="AI25" s="9" t="s">
        <v>12</v>
      </c>
      <c r="AJ25" s="9" t="s">
        <v>12</v>
      </c>
      <c r="AK25" s="9" t="s">
        <v>12</v>
      </c>
      <c r="AL25" s="9" t="s">
        <v>12</v>
      </c>
      <c r="AM25" s="9" t="s">
        <v>12</v>
      </c>
      <c r="AN25" s="9" t="s">
        <v>12</v>
      </c>
      <c r="AO25" s="9" t="s">
        <v>12</v>
      </c>
      <c r="AP25" s="38" t="s">
        <v>12</v>
      </c>
      <c r="AR25" s="50" t="s">
        <v>12</v>
      </c>
      <c r="AS25" s="50" t="s">
        <v>12</v>
      </c>
      <c r="AT25" s="50" t="s">
        <v>12</v>
      </c>
      <c r="AU25" s="50" t="s">
        <v>12</v>
      </c>
      <c r="AV25" s="50" t="s">
        <v>12</v>
      </c>
      <c r="AW25" s="50" t="s">
        <v>12</v>
      </c>
      <c r="AX25" s="50" t="s">
        <v>12</v>
      </c>
      <c r="AY25" s="50" t="s">
        <v>12</v>
      </c>
      <c r="AZ25" s="50" t="s">
        <v>12</v>
      </c>
      <c r="BA25" s="51" t="s">
        <v>12</v>
      </c>
      <c r="BC25" s="9" t="s">
        <v>12</v>
      </c>
      <c r="BD25" s="9" t="s">
        <v>12</v>
      </c>
      <c r="BE25" s="9" t="s">
        <v>12</v>
      </c>
      <c r="BF25" s="9" t="s">
        <v>12</v>
      </c>
      <c r="BG25" s="9" t="s">
        <v>12</v>
      </c>
      <c r="BH25" s="9" t="s">
        <v>12</v>
      </c>
      <c r="BI25" s="9"/>
      <c r="BJ25" s="9" t="s">
        <v>12</v>
      </c>
      <c r="BK25" s="9" t="s">
        <v>12</v>
      </c>
      <c r="BL25" s="9" t="s">
        <v>12</v>
      </c>
      <c r="BM25" s="9" t="s">
        <v>12</v>
      </c>
    </row>
    <row r="26" spans="2:65" ht="11.25" customHeight="1" x14ac:dyDescent="0.25">
      <c r="B26" s="1" t="s">
        <v>97</v>
      </c>
      <c r="C26" s="29"/>
      <c r="E26" s="6"/>
      <c r="F26" s="6"/>
      <c r="G26" s="6"/>
      <c r="H26" s="6"/>
      <c r="I26" s="6"/>
      <c r="J26" s="6"/>
      <c r="K26" s="6"/>
      <c r="L26" s="6"/>
      <c r="M26" s="6"/>
      <c r="N26" s="32"/>
      <c r="P26" s="34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37"/>
      <c r="AE26" s="41"/>
      <c r="AP26" s="38"/>
      <c r="AR26" s="50"/>
      <c r="AS26" s="50"/>
      <c r="AT26" s="50"/>
      <c r="AU26" s="50"/>
      <c r="AV26" s="50"/>
      <c r="AW26" s="50"/>
      <c r="AX26" s="50"/>
      <c r="AY26" s="50"/>
      <c r="AZ26" s="50"/>
      <c r="BA26" s="51"/>
      <c r="BC26" s="9"/>
      <c r="BD26" s="9"/>
      <c r="BE26" s="9"/>
      <c r="BF26" s="9"/>
      <c r="BG26" s="9"/>
      <c r="BH26" s="9"/>
      <c r="BI26" s="9"/>
      <c r="BJ26" s="9"/>
      <c r="BL26" s="9"/>
      <c r="BM26" s="9"/>
    </row>
    <row r="27" spans="2:65" ht="11.25" customHeight="1" x14ac:dyDescent="0.25">
      <c r="B27" s="1" t="s">
        <v>110</v>
      </c>
      <c r="C27" s="29"/>
      <c r="E27" s="6"/>
      <c r="F27" s="6"/>
      <c r="G27" s="6"/>
      <c r="H27" s="6"/>
      <c r="I27" s="6"/>
      <c r="J27" s="6"/>
      <c r="K27" s="6"/>
      <c r="L27" s="6"/>
      <c r="M27" s="6"/>
      <c r="N27" s="32"/>
      <c r="P27" s="35"/>
      <c r="AC27" s="38"/>
      <c r="AE27" s="34" t="s">
        <v>12</v>
      </c>
      <c r="AF27" s="9" t="s">
        <v>12</v>
      </c>
      <c r="AG27" s="12" t="s">
        <v>12</v>
      </c>
      <c r="AH27" s="9" t="s">
        <v>12</v>
      </c>
      <c r="AI27" s="9" t="s">
        <v>12</v>
      </c>
      <c r="AJ27" s="9" t="s">
        <v>12</v>
      </c>
      <c r="AK27" s="9" t="s">
        <v>12</v>
      </c>
      <c r="AL27" s="9" t="s">
        <v>12</v>
      </c>
      <c r="AM27" s="9" t="s">
        <v>12</v>
      </c>
      <c r="AN27" s="9" t="s">
        <v>12</v>
      </c>
      <c r="AO27" s="9" t="s">
        <v>12</v>
      </c>
      <c r="AP27" s="38" t="s">
        <v>12</v>
      </c>
      <c r="AR27" s="50"/>
      <c r="AS27" s="50"/>
      <c r="AT27" s="50"/>
      <c r="AU27" s="50"/>
      <c r="AV27" s="50"/>
      <c r="AW27" s="50"/>
      <c r="AX27" s="50"/>
      <c r="AY27" s="50"/>
      <c r="AZ27" s="50"/>
      <c r="BA27" s="51"/>
      <c r="BC27" s="9" t="s">
        <v>12</v>
      </c>
      <c r="BD27" s="9" t="s">
        <v>12</v>
      </c>
      <c r="BE27" s="9" t="s">
        <v>12</v>
      </c>
      <c r="BF27" s="9" t="s">
        <v>12</v>
      </c>
      <c r="BG27" s="9" t="s">
        <v>12</v>
      </c>
      <c r="BH27" s="18">
        <v>34.5</v>
      </c>
      <c r="BI27" s="9"/>
      <c r="BJ27" s="9" t="s">
        <v>12</v>
      </c>
      <c r="BK27" s="9" t="s">
        <v>12</v>
      </c>
      <c r="BL27" s="9" t="s">
        <v>12</v>
      </c>
      <c r="BM27" s="9" t="s">
        <v>12</v>
      </c>
    </row>
    <row r="28" spans="2:65" ht="11.25" customHeight="1" x14ac:dyDescent="0.25">
      <c r="C28" s="29"/>
      <c r="E28" s="6"/>
      <c r="F28" s="6"/>
      <c r="G28" s="6"/>
      <c r="H28" s="6"/>
      <c r="I28" s="6"/>
      <c r="J28" s="6"/>
      <c r="K28" s="6"/>
      <c r="L28" s="6"/>
      <c r="M28" s="6"/>
      <c r="N28" s="6"/>
      <c r="P28" s="35"/>
      <c r="AC28" s="38"/>
      <c r="AE28" s="41"/>
      <c r="AP28" s="38"/>
      <c r="AR28" s="50"/>
      <c r="AS28" s="50"/>
      <c r="AT28" s="50"/>
      <c r="AU28" s="50"/>
      <c r="AV28" s="50"/>
      <c r="AW28" s="50"/>
      <c r="AX28" s="50"/>
      <c r="AY28" s="50"/>
      <c r="AZ28" s="50"/>
      <c r="BA28" s="51"/>
      <c r="BC28" s="9"/>
      <c r="BD28" s="9"/>
      <c r="BE28" s="9"/>
      <c r="BF28" s="9"/>
      <c r="BG28" s="9"/>
      <c r="BH28" s="9"/>
      <c r="BI28" s="9"/>
      <c r="BJ28" s="9"/>
      <c r="BL28" s="9"/>
      <c r="BM28" s="9"/>
    </row>
    <row r="29" spans="2:65" x14ac:dyDescent="0.25">
      <c r="AR29" s="50"/>
      <c r="AS29" s="50"/>
      <c r="AT29" s="50"/>
      <c r="AU29" s="50"/>
      <c r="AV29" s="50"/>
      <c r="AW29" s="50"/>
      <c r="AX29" s="50"/>
      <c r="AY29" s="50"/>
      <c r="AZ29" s="50"/>
      <c r="BA29" s="50"/>
    </row>
    <row r="30" spans="2:65" x14ac:dyDescent="0.25">
      <c r="AR30" s="50"/>
      <c r="AS30" s="50"/>
      <c r="AT30" s="50"/>
      <c r="AU30" s="50"/>
      <c r="AV30" s="50"/>
      <c r="AW30" s="50"/>
      <c r="AX30" s="50"/>
      <c r="AY30" s="50"/>
      <c r="AZ30" s="50"/>
      <c r="BA30" s="50"/>
    </row>
    <row r="32" spans="2:65" x14ac:dyDescent="0.25">
      <c r="B32" s="57" t="s">
        <v>122</v>
      </c>
    </row>
    <row r="33" spans="2:2" x14ac:dyDescent="0.25">
      <c r="B33" s="58" t="s">
        <v>78</v>
      </c>
    </row>
    <row r="34" spans="2:2" x14ac:dyDescent="0.25">
      <c r="B34" s="59" t="s">
        <v>121</v>
      </c>
    </row>
    <row r="35" spans="2:2" x14ac:dyDescent="0.25">
      <c r="B35" s="60" t="s">
        <v>79</v>
      </c>
    </row>
    <row r="36" spans="2:2" x14ac:dyDescent="0.25">
      <c r="B36" s="61" t="s">
        <v>1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 Stool &amp; DNA</vt:lpstr>
      <vt:lpstr>NA Stool &amp; DNA</vt:lpstr>
      <vt:lpstr>SC Stool &amp; DNA</vt:lpstr>
      <vt:lpstr>SS Stool &amp; DNA</vt:lpstr>
      <vt:lpstr>TT Stool &amp; DNA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Koelewijn</dc:creator>
  <cp:lastModifiedBy>Jaap van Hellemond</cp:lastModifiedBy>
  <dcterms:created xsi:type="dcterms:W3CDTF">2021-01-28T12:35:43Z</dcterms:created>
  <dcterms:modified xsi:type="dcterms:W3CDTF">2024-07-15T19:59:42Z</dcterms:modified>
</cp:coreProperties>
</file>